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1955"/>
  </bookViews>
  <sheets>
    <sheet name="sheet 1" sheetId="1" r:id="rId1"/>
  </sheets>
  <calcPr calcId="144525"/>
</workbook>
</file>

<file path=xl/sharedStrings.xml><?xml version="1.0" encoding="utf-8"?>
<sst xmlns="http://schemas.openxmlformats.org/spreadsheetml/2006/main" count="264" uniqueCount="94">
  <si>
    <t>Figure 3d</t>
  </si>
  <si>
    <t>Total radioactivity of the reaction products, the unit is cpmb</t>
  </si>
  <si>
    <t>TS1</t>
  </si>
  <si>
    <t>TS2</t>
  </si>
  <si>
    <t>STD</t>
  </si>
  <si>
    <t>substrate(µm)</t>
  </si>
  <si>
    <t>cpmb</t>
  </si>
  <si>
    <t>average</t>
  </si>
  <si>
    <t>substrate (µM)</t>
  </si>
  <si>
    <t xml:space="preserve">hot 3H-GGPP:   Specific activity: 30 Ci/mmol
Concentration: 1 mCi/ml
cool GGPP: Concentration: 1mg/ml
</t>
  </si>
  <si>
    <t>substrate mix(Diluent 400 times)</t>
  </si>
  <si>
    <t>detect the substrate mix</t>
  </si>
  <si>
    <t>hot 3H-GGPP</t>
  </si>
  <si>
    <t>0.5 ul</t>
  </si>
  <si>
    <t>GGPP mix(400x)</t>
  </si>
  <si>
    <t>liquid scintillation cocktail</t>
  </si>
  <si>
    <t>standard values (dpm)</t>
  </si>
  <si>
    <t>detect values(dpmb)</t>
  </si>
  <si>
    <t>efficiency value</t>
  </si>
  <si>
    <t>cool GGPP</t>
  </si>
  <si>
    <t>49.5 ul </t>
  </si>
  <si>
    <t>0.1ul</t>
  </si>
  <si>
    <t>2ml</t>
  </si>
  <si>
    <t>HEPES (8.5)</t>
  </si>
  <si>
    <t>150 ul</t>
  </si>
  <si>
    <t>up to</t>
  </si>
  <si>
    <t>200 ul</t>
  </si>
  <si>
    <t>1uCi=2.2x106 dpm</t>
  </si>
  <si>
    <t>mix is 2750 dpm</t>
  </si>
  <si>
    <t>Transfer the cpmb to dpm</t>
  </si>
  <si>
    <t>substrate(µM)</t>
  </si>
  <si>
    <t>average(cpmb)</t>
  </si>
  <si>
    <t>average(dpm)</t>
  </si>
  <si>
    <r>
      <rPr>
        <sz val="12"/>
        <rFont val="宋体"/>
        <charset val="134"/>
      </rPr>
      <t>substrate (</t>
    </r>
    <r>
      <rPr>
        <sz val="12"/>
        <rFont val="Times New Roman"/>
        <charset val="134"/>
      </rPr>
      <t>µ</t>
    </r>
    <r>
      <rPr>
        <sz val="12"/>
        <rFont val="宋体"/>
        <charset val="134"/>
      </rPr>
      <t>m)</t>
    </r>
  </si>
  <si>
    <t>we only take 400 µl of n-hexane to detect, but we have total of 800 µl</t>
  </si>
  <si>
    <t>average(dpm) 2 times</t>
  </si>
  <si>
    <t>Unit conversion</t>
  </si>
  <si>
    <r>
      <rPr>
        <b/>
        <sz val="12"/>
        <rFont val="Times New Roman"/>
        <charset val="134"/>
      </rPr>
      <t>1 dpm=4.5045 x 10</t>
    </r>
    <r>
      <rPr>
        <b/>
        <vertAlign val="superscript"/>
        <sz val="12"/>
        <rFont val="Times New Roman"/>
        <charset val="134"/>
      </rPr>
      <t>-10</t>
    </r>
    <r>
      <rPr>
        <b/>
        <sz val="12"/>
        <rFont val="Times New Roman"/>
        <charset val="134"/>
      </rPr>
      <t xml:space="preserve"> mCi</t>
    </r>
  </si>
  <si>
    <t>1µCi≈3.616 mM</t>
  </si>
  <si>
    <t>x 109</t>
  </si>
  <si>
    <t>TS1 (Reaction time 1800 s)</t>
  </si>
  <si>
    <r>
      <rPr>
        <b/>
        <sz val="14"/>
        <rFont val="Times New Roman"/>
        <charset val="134"/>
      </rPr>
      <t>x 10</t>
    </r>
    <r>
      <rPr>
        <b/>
        <vertAlign val="superscript"/>
        <sz val="14"/>
        <rFont val="Times New Roman"/>
        <charset val="134"/>
      </rPr>
      <t>9</t>
    </r>
  </si>
  <si>
    <t>TS2 (Reaction time 1800 s)</t>
  </si>
  <si>
    <r>
      <rPr>
        <sz val="11"/>
        <rFont val="宋体"/>
        <charset val="134"/>
        <scheme val="minor"/>
      </rPr>
      <t>dpm to mCi(10</t>
    </r>
    <r>
      <rPr>
        <vertAlign val="superscript"/>
        <sz val="11"/>
        <rFont val="宋体"/>
        <charset val="134"/>
        <scheme val="minor"/>
      </rPr>
      <t>-10</t>
    </r>
    <r>
      <rPr>
        <sz val="11"/>
        <rFont val="宋体"/>
        <charset val="134"/>
        <scheme val="minor"/>
      </rPr>
      <t>)</t>
    </r>
  </si>
  <si>
    <r>
      <rPr>
        <sz val="12"/>
        <rFont val="宋体"/>
        <charset val="134"/>
      </rPr>
      <t>mCi to mM (10</t>
    </r>
    <r>
      <rPr>
        <vertAlign val="superscript"/>
        <sz val="12"/>
        <rFont val="宋体"/>
        <charset val="134"/>
      </rPr>
      <t>-7</t>
    </r>
    <r>
      <rPr>
        <sz val="12"/>
        <rFont val="宋体"/>
        <charset val="134"/>
      </rPr>
      <t>)</t>
    </r>
  </si>
  <si>
    <t xml:space="preserve">mM to pM </t>
  </si>
  <si>
    <t>V=pM/s</t>
  </si>
  <si>
    <r>
      <rPr>
        <sz val="11"/>
        <rFont val="宋体"/>
        <charset val="134"/>
        <scheme val="minor"/>
      </rPr>
      <t xml:space="preserve">dpm to </t>
    </r>
    <r>
      <rPr>
        <sz val="11"/>
        <rFont val="Times New Roman"/>
        <charset val="134"/>
      </rPr>
      <t>m</t>
    </r>
    <r>
      <rPr>
        <sz val="11"/>
        <rFont val="宋体"/>
        <charset val="134"/>
        <scheme val="minor"/>
      </rPr>
      <t>Ci(10</t>
    </r>
    <r>
      <rPr>
        <vertAlign val="superscript"/>
        <sz val="11"/>
        <rFont val="宋体"/>
        <charset val="134"/>
        <scheme val="minor"/>
      </rPr>
      <t>-10</t>
    </r>
    <r>
      <rPr>
        <sz val="11"/>
        <rFont val="宋体"/>
        <charset val="134"/>
        <scheme val="minor"/>
      </rPr>
      <t>)</t>
    </r>
  </si>
  <si>
    <r>
      <rPr>
        <sz val="12"/>
        <rFont val="宋体"/>
        <charset val="134"/>
      </rPr>
      <t xml:space="preserve">mCi to </t>
    </r>
    <r>
      <rPr>
        <sz val="12"/>
        <rFont val="Times New Roman"/>
        <charset val="134"/>
      </rPr>
      <t>m</t>
    </r>
    <r>
      <rPr>
        <sz val="12"/>
        <rFont val="宋体"/>
        <charset val="134"/>
      </rPr>
      <t>M (10</t>
    </r>
    <r>
      <rPr>
        <vertAlign val="superscript"/>
        <sz val="12"/>
        <rFont val="宋体"/>
        <charset val="134"/>
      </rPr>
      <t>-7</t>
    </r>
    <r>
      <rPr>
        <sz val="12"/>
        <rFont val="宋体"/>
        <charset val="134"/>
      </rPr>
      <t>)</t>
    </r>
  </si>
  <si>
    <t>Enzymes</t>
  </si>
  <si>
    <t>Km</t>
  </si>
  <si>
    <t>Vmax</t>
  </si>
  <si>
    <t>according to the GGPP mix, 1uCi≈3.616 mM  GGPP</t>
  </si>
  <si>
    <t>Ignore hot 3H-GGPP, because too low</t>
  </si>
  <si>
    <t>Vmax=kcat*[S]</t>
  </si>
  <si>
    <t>protein(ug)</t>
  </si>
  <si>
    <t>Vol. of the reaction (ul)</t>
  </si>
  <si>
    <t>Concentration of enzyme(mg/L)</t>
  </si>
  <si>
    <t>Relative molecular weight(kD)</t>
  </si>
  <si>
    <t>[S](mM)</t>
  </si>
  <si>
    <t>Kcat=Vmax/[S]</t>
  </si>
  <si>
    <t>Unit conversion of Vmax(U/mg)</t>
  </si>
  <si>
    <t>1U=1 pM/60s</t>
  </si>
  <si>
    <t>1/s</t>
  </si>
  <si>
    <t>Vmax (U/mg)</t>
  </si>
  <si>
    <t>mM/s/mg</t>
  </si>
  <si>
    <t>Kcat</t>
  </si>
  <si>
    <t>Figure 3e</t>
  </si>
  <si>
    <t>The qPCR results</t>
  </si>
  <si>
    <t>Sample Name</t>
  </si>
  <si>
    <t>Gene Name</t>
  </si>
  <si>
    <t>Cт</t>
  </si>
  <si>
    <t xml:space="preserve">ΔCт </t>
  </si>
  <si>
    <t xml:space="preserve">Mean of ΔCт </t>
  </si>
  <si>
    <t xml:space="preserve">ΔΔCт </t>
  </si>
  <si>
    <t>power (2, -ΔΔCт)</t>
  </si>
  <si>
    <t>Mean of power (2, -ΔΔCт)</t>
  </si>
  <si>
    <t>Rep1-0h MJ</t>
  </si>
  <si>
    <t>ACTIN</t>
  </si>
  <si>
    <t>-</t>
  </si>
  <si>
    <t>Rep2-0h MJ</t>
  </si>
  <si>
    <t>Rep3-0h MJ</t>
  </si>
  <si>
    <t>Rep1-2h MJ</t>
  </si>
  <si>
    <t>Rep2-2h MJ</t>
  </si>
  <si>
    <t>Rep3-2h MJ</t>
  </si>
  <si>
    <t>Rep1-4h MJ</t>
  </si>
  <si>
    <t>Rep2-4h MJ</t>
  </si>
  <si>
    <t>Rep3-4h MJ</t>
  </si>
  <si>
    <t>Rep1-8h MJ</t>
  </si>
  <si>
    <t>Rep2-8h MJ</t>
  </si>
  <si>
    <t>Rep3-8h MJ</t>
  </si>
  <si>
    <t>Rep1-24h MJ</t>
  </si>
  <si>
    <t>Rep2-24h MJ</t>
  </si>
  <si>
    <t>Rep3-24h MJ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_ * #,##0.00000_ ;_ * \-#,##0.00000_ ;_ * &quot;-&quot;??.000_ ;_ @_ "/>
    <numFmt numFmtId="177" formatCode="0.000_ "/>
  </numFmts>
  <fonts count="3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8"/>
      <name val="Times New Roman"/>
      <charset val="134"/>
    </font>
    <font>
      <b/>
      <sz val="16"/>
      <name val="Times New Roman"/>
      <charset val="134"/>
    </font>
    <font>
      <sz val="12"/>
      <name val="宋体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b/>
      <sz val="14"/>
      <name val="Times New Roman"/>
      <charset val="134"/>
    </font>
    <font>
      <sz val="14"/>
      <name val="宋体"/>
      <charset val="134"/>
      <scheme val="minor"/>
    </font>
    <font>
      <sz val="12"/>
      <name val="Times New Roman"/>
      <charset val="134"/>
    </font>
    <font>
      <b/>
      <sz val="11"/>
      <name val="宋体"/>
      <charset val="134"/>
      <scheme val="minor"/>
    </font>
    <font>
      <sz val="16"/>
      <name val="Times New Roman"/>
      <charset val="134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vertAlign val="superscript"/>
      <sz val="12"/>
      <name val="Times New Roman"/>
      <charset val="134"/>
    </font>
    <font>
      <b/>
      <vertAlign val="superscript"/>
      <sz val="14"/>
      <name val="Times New Roman"/>
      <charset val="134"/>
    </font>
    <font>
      <vertAlign val="superscript"/>
      <sz val="11"/>
      <name val="宋体"/>
      <charset val="134"/>
      <scheme val="minor"/>
    </font>
    <font>
      <vertAlign val="superscript"/>
      <sz val="12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theme="7" tint="0.799920651875362"/>
        <bgColor indexed="64"/>
      </patternFill>
    </fill>
    <fill>
      <patternFill patternType="solid">
        <fgColor theme="4" tint="0.39991454817346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1454817346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1454817346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7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5" borderId="8" applyNumberFormat="0" applyFont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9" fillId="19" borderId="6" applyNumberFormat="0" applyAlignment="0" applyProtection="0">
      <alignment vertical="center"/>
    </xf>
    <xf numFmtId="0" fontId="27" fillId="19" borderId="5" applyNumberFormat="0" applyAlignment="0" applyProtection="0">
      <alignment vertical="center"/>
    </xf>
    <xf numFmtId="0" fontId="28" fillId="30" borderId="10" applyNumberFormat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30" fillId="35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5" fillId="36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43" fontId="4" fillId="0" borderId="2" xfId="8" applyFont="1" applyBorder="1">
      <alignment vertical="center"/>
    </xf>
    <xf numFmtId="0" fontId="4" fillId="0" borderId="0" xfId="0" applyFont="1" applyFill="1" applyBorder="1" applyAlignment="1">
      <alignment vertical="center"/>
    </xf>
    <xf numFmtId="43" fontId="4" fillId="0" borderId="0" xfId="8" applyFont="1" applyBorder="1">
      <alignment vertical="center"/>
    </xf>
    <xf numFmtId="0" fontId="5" fillId="0" borderId="0" xfId="0" applyFont="1" applyAlignment="1">
      <alignment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3" borderId="0" xfId="0" applyFont="1" applyFill="1">
      <alignment vertical="center"/>
    </xf>
    <xf numFmtId="0" fontId="1" fillId="3" borderId="0" xfId="0" applyFont="1" applyFill="1">
      <alignment vertical="center"/>
    </xf>
    <xf numFmtId="0" fontId="6" fillId="2" borderId="0" xfId="0" applyFont="1" applyFill="1">
      <alignment vertical="center"/>
    </xf>
    <xf numFmtId="0" fontId="1" fillId="3" borderId="0" xfId="0" applyFont="1" applyFill="1" applyAlignment="1">
      <alignment horizontal="left" vertical="center"/>
    </xf>
    <xf numFmtId="0" fontId="6" fillId="2" borderId="2" xfId="0" applyFont="1" applyFill="1" applyBorder="1">
      <alignment vertical="center"/>
    </xf>
    <xf numFmtId="0" fontId="5" fillId="2" borderId="0" xfId="0" applyFont="1" applyFill="1">
      <alignment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vertical="center"/>
    </xf>
    <xf numFmtId="43" fontId="4" fillId="4" borderId="2" xfId="8" applyFont="1" applyFill="1" applyBorder="1">
      <alignment vertical="center"/>
    </xf>
    <xf numFmtId="0" fontId="1" fillId="4" borderId="2" xfId="0" applyFont="1" applyFill="1" applyBorder="1">
      <alignment vertical="center"/>
    </xf>
    <xf numFmtId="0" fontId="4" fillId="5" borderId="2" xfId="0" applyFont="1" applyFill="1" applyBorder="1" applyAlignment="1">
      <alignment vertical="center"/>
    </xf>
    <xf numFmtId="43" fontId="4" fillId="5" borderId="2" xfId="8" applyFont="1" applyFill="1" applyBorder="1">
      <alignment vertical="center"/>
    </xf>
    <xf numFmtId="0" fontId="1" fillId="5" borderId="2" xfId="0" applyFont="1" applyFill="1" applyBorder="1">
      <alignment vertical="center"/>
    </xf>
    <xf numFmtId="0" fontId="4" fillId="4" borderId="0" xfId="0" applyFont="1" applyFill="1" applyBorder="1" applyAlignment="1">
      <alignment vertical="center"/>
    </xf>
    <xf numFmtId="43" fontId="4" fillId="4" borderId="0" xfId="8" applyFont="1" applyFill="1" applyBorder="1">
      <alignment vertical="center"/>
    </xf>
    <xf numFmtId="0" fontId="1" fillId="4" borderId="0" xfId="0" applyFont="1" applyFill="1">
      <alignment vertical="center"/>
    </xf>
    <xf numFmtId="43" fontId="1" fillId="4" borderId="0" xfId="0" applyNumberFormat="1" applyFont="1" applyFill="1">
      <alignment vertical="center"/>
    </xf>
    <xf numFmtId="0" fontId="4" fillId="5" borderId="0" xfId="0" applyFont="1" applyFill="1" applyBorder="1" applyAlignment="1">
      <alignment vertical="center"/>
    </xf>
    <xf numFmtId="43" fontId="4" fillId="5" borderId="0" xfId="8" applyFont="1" applyFill="1" applyBorder="1">
      <alignment vertical="center"/>
    </xf>
    <xf numFmtId="0" fontId="1" fillId="5" borderId="0" xfId="0" applyFont="1" applyFill="1">
      <alignment vertical="center"/>
    </xf>
    <xf numFmtId="43" fontId="4" fillId="0" borderId="0" xfId="8" applyFont="1" applyFill="1" applyBorder="1">
      <alignment vertical="center"/>
    </xf>
    <xf numFmtId="0" fontId="1" fillId="0" borderId="0" xfId="0" applyFont="1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4" fillId="4" borderId="3" xfId="0" applyFont="1" applyFill="1" applyBorder="1" applyAlignment="1">
      <alignment vertical="center"/>
    </xf>
    <xf numFmtId="43" fontId="4" fillId="4" borderId="3" xfId="8" applyFont="1" applyFill="1" applyBorder="1">
      <alignment vertical="center"/>
    </xf>
    <xf numFmtId="0" fontId="1" fillId="4" borderId="3" xfId="0" applyFont="1" applyFill="1" applyBorder="1">
      <alignment vertical="center"/>
    </xf>
    <xf numFmtId="0" fontId="4" fillId="5" borderId="3" xfId="0" applyFont="1" applyFill="1" applyBorder="1" applyAlignment="1">
      <alignment vertical="center"/>
    </xf>
    <xf numFmtId="43" fontId="4" fillId="5" borderId="3" xfId="8" applyFont="1" applyFill="1" applyBorder="1">
      <alignment vertical="center"/>
    </xf>
    <xf numFmtId="0" fontId="1" fillId="5" borderId="3" xfId="0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9" fillId="3" borderId="0" xfId="0" applyFont="1" applyFill="1" applyAlignment="1">
      <alignment horizontal="left" vertical="center"/>
    </xf>
    <xf numFmtId="0" fontId="1" fillId="6" borderId="0" xfId="0" applyFont="1" applyFill="1">
      <alignment vertical="center"/>
    </xf>
    <xf numFmtId="0" fontId="5" fillId="6" borderId="0" xfId="0" applyFont="1" applyFill="1">
      <alignment vertical="center"/>
    </xf>
    <xf numFmtId="0" fontId="7" fillId="6" borderId="0" xfId="0" applyFont="1" applyFill="1" applyBorder="1" applyAlignment="1">
      <alignment vertical="center"/>
    </xf>
    <xf numFmtId="0" fontId="7" fillId="6" borderId="0" xfId="0" applyFont="1" applyFill="1">
      <alignment vertical="center"/>
    </xf>
    <xf numFmtId="0" fontId="10" fillId="6" borderId="0" xfId="0" applyFont="1" applyFill="1" applyAlignment="1">
      <alignment horizontal="center" vertical="center"/>
    </xf>
    <xf numFmtId="0" fontId="4" fillId="6" borderId="3" xfId="0" applyFont="1" applyFill="1" applyBorder="1" applyAlignment="1">
      <alignment vertical="center"/>
    </xf>
    <xf numFmtId="43" fontId="4" fillId="6" borderId="3" xfId="8" applyFont="1" applyFill="1" applyBorder="1">
      <alignment vertical="center"/>
    </xf>
    <xf numFmtId="0" fontId="1" fillId="6" borderId="3" xfId="0" applyFont="1" applyFill="1" applyBorder="1">
      <alignment vertical="center"/>
    </xf>
    <xf numFmtId="176" fontId="4" fillId="6" borderId="3" xfId="8" applyNumberFormat="1" applyFont="1" applyFill="1" applyBorder="1">
      <alignment vertical="center"/>
    </xf>
    <xf numFmtId="176" fontId="4" fillId="6" borderId="3" xfId="8" applyNumberFormat="1" applyFont="1" applyFill="1" applyBorder="1" applyAlignment="1">
      <alignment horizontal="center" vertical="center"/>
    </xf>
    <xf numFmtId="0" fontId="4" fillId="6" borderId="0" xfId="0" applyFont="1" applyFill="1" applyBorder="1" applyAlignment="1">
      <alignment vertical="center"/>
    </xf>
    <xf numFmtId="43" fontId="4" fillId="6" borderId="0" xfId="8" applyFont="1" applyFill="1" applyBorder="1">
      <alignment vertical="center"/>
    </xf>
    <xf numFmtId="0" fontId="1" fillId="6" borderId="0" xfId="0" applyFont="1" applyFill="1" applyBorder="1">
      <alignment vertical="center"/>
    </xf>
    <xf numFmtId="0" fontId="1" fillId="6" borderId="0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vertical="center"/>
    </xf>
    <xf numFmtId="0" fontId="1" fillId="6" borderId="2" xfId="0" applyFont="1" applyFill="1" applyBorder="1">
      <alignment vertical="center"/>
    </xf>
    <xf numFmtId="0" fontId="5" fillId="6" borderId="0" xfId="0" applyFont="1" applyFill="1" applyAlignment="1">
      <alignment vertical="center" wrapText="1"/>
    </xf>
    <xf numFmtId="0" fontId="9" fillId="0" borderId="3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/>
    </xf>
    <xf numFmtId="0" fontId="9" fillId="0" borderId="0" xfId="0" applyFont="1">
      <alignment vertical="center"/>
    </xf>
    <xf numFmtId="0" fontId="11" fillId="8" borderId="0" xfId="0" applyFont="1" applyFill="1" applyBorder="1" applyAlignment="1">
      <alignment vertical="center"/>
    </xf>
    <xf numFmtId="0" fontId="4" fillId="9" borderId="3" xfId="0" applyFont="1" applyFill="1" applyBorder="1" applyAlignment="1">
      <alignment horizontal="center" vertical="center"/>
    </xf>
    <xf numFmtId="0" fontId="1" fillId="9" borderId="3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4" fillId="8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6" borderId="3" xfId="0" applyFont="1" applyFill="1" applyBorder="1" applyAlignment="1">
      <alignment horizontal="center" vertical="center"/>
    </xf>
    <xf numFmtId="0" fontId="9" fillId="9" borderId="0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  <xf numFmtId="0" fontId="5" fillId="5" borderId="0" xfId="0" applyFont="1" applyFill="1">
      <alignment vertical="center"/>
    </xf>
    <xf numFmtId="0" fontId="7" fillId="5" borderId="0" xfId="0" applyFont="1" applyFill="1" applyBorder="1" applyAlignment="1">
      <alignment vertical="center"/>
    </xf>
    <xf numFmtId="0" fontId="7" fillId="5" borderId="0" xfId="0" applyFont="1" applyFill="1">
      <alignment vertical="center"/>
    </xf>
    <xf numFmtId="0" fontId="10" fillId="5" borderId="0" xfId="0" applyFont="1" applyFill="1" applyAlignment="1">
      <alignment horizontal="center" vertical="center"/>
    </xf>
    <xf numFmtId="176" fontId="4" fillId="5" borderId="3" xfId="8" applyNumberFormat="1" applyFont="1" applyFill="1" applyBorder="1">
      <alignment vertical="center"/>
    </xf>
    <xf numFmtId="176" fontId="4" fillId="5" borderId="3" xfId="8" applyNumberFormat="1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177" fontId="9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5"/>
  <sheetViews>
    <sheetView tabSelected="1" zoomScale="70" zoomScaleNormal="70" workbookViewId="0">
      <selection activeCell="E30" sqref="E30"/>
    </sheetView>
  </sheetViews>
  <sheetFormatPr defaultColWidth="8.83333333333333" defaultRowHeight="13.5"/>
  <cols>
    <col min="1" max="1" width="38.1666666666667" style="1" customWidth="1"/>
    <col min="2" max="2" width="33.8333333333333" style="1" customWidth="1"/>
    <col min="3" max="3" width="33.3333333333333" style="1" customWidth="1"/>
    <col min="4" max="4" width="37.5" style="1" customWidth="1"/>
    <col min="5" max="5" width="39.5" style="1" customWidth="1"/>
    <col min="6" max="6" width="36.6666666666667" style="1" customWidth="1"/>
    <col min="7" max="7" width="24.8333333333333" style="1" customWidth="1"/>
    <col min="8" max="8" width="26.5" style="1" customWidth="1"/>
    <col min="9" max="9" width="24" style="1" customWidth="1"/>
    <col min="10" max="10" width="18.8333333333333" style="1" customWidth="1"/>
    <col min="11" max="11" width="35.1666666666667" style="1" customWidth="1"/>
    <col min="12" max="12" width="34.3333333333333" style="1" customWidth="1"/>
    <col min="13" max="13" width="16.3333333333333" style="1" customWidth="1"/>
    <col min="14" max="14" width="32.5" style="1" customWidth="1"/>
    <col min="15" max="15" width="26.3333333333333" style="1" customWidth="1"/>
    <col min="16" max="16" width="8.83333333333333" style="1"/>
    <col min="17" max="17" width="19.8333333333333" style="1" customWidth="1"/>
    <col min="18" max="18" width="8.83333333333333" style="1"/>
    <col min="19" max="19" width="12.8333333333333" style="1"/>
    <col min="20" max="16384" width="8.83333333333333" style="1"/>
  </cols>
  <sheetData>
    <row r="1" ht="22.5" spans="1:1">
      <c r="A1" s="2" t="s">
        <v>0</v>
      </c>
    </row>
    <row r="2" ht="20.5" customHeight="1" spans="1:8">
      <c r="A2" s="3" t="s">
        <v>1</v>
      </c>
      <c r="B2" s="3"/>
      <c r="C2" s="3"/>
      <c r="D2" s="3"/>
      <c r="E2" s="3"/>
      <c r="F2" s="3"/>
      <c r="G2" s="1" t="s">
        <v>2</v>
      </c>
      <c r="H2" s="1" t="s">
        <v>3</v>
      </c>
    </row>
    <row r="3" ht="14.25" spans="1:8">
      <c r="A3" s="4" t="s">
        <v>2</v>
      </c>
      <c r="B3" s="4"/>
      <c r="C3" s="4"/>
      <c r="D3" s="4" t="s">
        <v>3</v>
      </c>
      <c r="E3" s="4"/>
      <c r="F3" s="4"/>
      <c r="G3" s="1" t="s">
        <v>4</v>
      </c>
      <c r="H3" s="1" t="s">
        <v>4</v>
      </c>
    </row>
    <row r="4" ht="14.25" spans="1:6">
      <c r="A4" s="5" t="s">
        <v>5</v>
      </c>
      <c r="B4" s="5" t="s">
        <v>6</v>
      </c>
      <c r="C4" s="6" t="s">
        <v>7</v>
      </c>
      <c r="D4" s="5" t="s">
        <v>8</v>
      </c>
      <c r="E4" s="5" t="s">
        <v>6</v>
      </c>
      <c r="F4" s="6" t="s">
        <v>7</v>
      </c>
    </row>
    <row r="5" ht="14.25" spans="1:8">
      <c r="A5" s="7">
        <v>0.2</v>
      </c>
      <c r="B5" s="7">
        <v>24</v>
      </c>
      <c r="C5" s="8">
        <f>AVERAGE(B5:B7)</f>
        <v>24.6666666666667</v>
      </c>
      <c r="D5" s="7">
        <v>0.2</v>
      </c>
      <c r="E5" s="7">
        <v>15</v>
      </c>
      <c r="F5" s="8">
        <f>AVERAGE(E5:E7)</f>
        <v>15.6666666666667</v>
      </c>
      <c r="G5" s="1">
        <f>STDEV(B5:B7)</f>
        <v>0.577350269189626</v>
      </c>
      <c r="H5" s="1">
        <f>STDEV(E5:E7)</f>
        <v>2.08166599946613</v>
      </c>
    </row>
    <row r="6" ht="14.25" spans="1:6">
      <c r="A6" s="7"/>
      <c r="B6" s="7">
        <v>25</v>
      </c>
      <c r="C6" s="8"/>
      <c r="D6" s="7"/>
      <c r="E6" s="7">
        <v>18</v>
      </c>
      <c r="F6" s="8"/>
    </row>
    <row r="7" ht="14.25" spans="1:6">
      <c r="A7" s="7"/>
      <c r="B7" s="7">
        <v>25</v>
      </c>
      <c r="C7" s="8"/>
      <c r="D7" s="7"/>
      <c r="E7" s="7">
        <v>14</v>
      </c>
      <c r="F7" s="8"/>
    </row>
    <row r="8" ht="14.25" spans="1:8">
      <c r="A8" s="7">
        <v>0.5</v>
      </c>
      <c r="B8" s="7">
        <v>28</v>
      </c>
      <c r="C8" s="8">
        <f>AVERAGE(B8:B10)</f>
        <v>30.3333333333333</v>
      </c>
      <c r="D8" s="7">
        <v>0.5</v>
      </c>
      <c r="E8" s="7">
        <v>21</v>
      </c>
      <c r="F8" s="8">
        <f>AVERAGE(E8:E10)</f>
        <v>25</v>
      </c>
      <c r="G8" s="1">
        <f>STDEV(B8:B10)</f>
        <v>5.85946527708231</v>
      </c>
      <c r="H8" s="1">
        <f>STDEV(E8:E10)</f>
        <v>4.58257569495584</v>
      </c>
    </row>
    <row r="9" ht="14.25" spans="1:6">
      <c r="A9" s="7"/>
      <c r="B9" s="7">
        <v>37</v>
      </c>
      <c r="C9" s="8"/>
      <c r="D9" s="7"/>
      <c r="E9" s="7">
        <v>24</v>
      </c>
      <c r="F9" s="8"/>
    </row>
    <row r="10" ht="14.25" spans="1:6">
      <c r="A10" s="7"/>
      <c r="B10" s="7">
        <v>26</v>
      </c>
      <c r="C10" s="8"/>
      <c r="D10" s="7"/>
      <c r="E10" s="7">
        <v>30</v>
      </c>
      <c r="F10" s="8"/>
    </row>
    <row r="11" ht="14.25" spans="1:8">
      <c r="A11" s="7">
        <v>1</v>
      </c>
      <c r="B11" s="7">
        <v>36</v>
      </c>
      <c r="C11" s="8">
        <f>AVERAGE(B11:B13)</f>
        <v>38.6666666666667</v>
      </c>
      <c r="D11" s="7">
        <v>1</v>
      </c>
      <c r="E11" s="7">
        <v>22</v>
      </c>
      <c r="F11" s="8">
        <f>AVERAGE(E11:E13)</f>
        <v>25</v>
      </c>
      <c r="G11" s="1">
        <f>STDEV(B11:B13)</f>
        <v>5.50757054728612</v>
      </c>
      <c r="H11" s="1">
        <f>STDEV(E11:E13)</f>
        <v>2.64575131106459</v>
      </c>
    </row>
    <row r="12" ht="14.25" spans="1:6">
      <c r="A12" s="7"/>
      <c r="B12" s="7">
        <v>35</v>
      </c>
      <c r="C12" s="8"/>
      <c r="D12" s="7"/>
      <c r="E12" s="7">
        <v>26</v>
      </c>
      <c r="F12" s="8"/>
    </row>
    <row r="13" ht="14.25" spans="1:6">
      <c r="A13" s="7"/>
      <c r="B13" s="7">
        <v>45</v>
      </c>
      <c r="C13" s="8"/>
      <c r="D13" s="7"/>
      <c r="E13" s="7">
        <v>27</v>
      </c>
      <c r="F13" s="8"/>
    </row>
    <row r="14" ht="14.25" spans="1:8">
      <c r="A14" s="7">
        <v>2.5</v>
      </c>
      <c r="B14" s="7">
        <v>49</v>
      </c>
      <c r="C14" s="8">
        <f>AVERAGE(B14:B16)</f>
        <v>51</v>
      </c>
      <c r="D14" s="7">
        <v>2.5</v>
      </c>
      <c r="E14" s="7">
        <v>50</v>
      </c>
      <c r="F14" s="8">
        <f>AVERAGE(E14:E16)</f>
        <v>47</v>
      </c>
      <c r="G14" s="1">
        <f>STDEV(B14:B16)</f>
        <v>2</v>
      </c>
      <c r="H14" s="1">
        <f>STDEV(E14:E16)</f>
        <v>3.60555127546399</v>
      </c>
    </row>
    <row r="15" ht="14.25" spans="1:6">
      <c r="A15" s="7"/>
      <c r="B15" s="7">
        <v>51</v>
      </c>
      <c r="C15" s="8"/>
      <c r="D15" s="7"/>
      <c r="E15" s="7">
        <v>43</v>
      </c>
      <c r="F15" s="8"/>
    </row>
    <row r="16" ht="14.25" spans="1:6">
      <c r="A16" s="7"/>
      <c r="B16" s="7">
        <v>53</v>
      </c>
      <c r="C16" s="8"/>
      <c r="D16" s="7"/>
      <c r="E16" s="7">
        <v>48</v>
      </c>
      <c r="F16" s="8"/>
    </row>
    <row r="17" ht="14.25" spans="1:8">
      <c r="A17" s="7">
        <v>5</v>
      </c>
      <c r="B17" s="7">
        <v>105</v>
      </c>
      <c r="C17" s="8">
        <f>AVERAGE(B17:B19)</f>
        <v>101</v>
      </c>
      <c r="D17" s="7">
        <v>5</v>
      </c>
      <c r="E17" s="7">
        <v>78</v>
      </c>
      <c r="F17" s="8">
        <f>AVERAGE(E17:E19)</f>
        <v>73.6666666666667</v>
      </c>
      <c r="G17" s="1">
        <f>STDEV(B17:B19)</f>
        <v>8.71779788708135</v>
      </c>
      <c r="H17" s="1">
        <f>STDEV(E17:E19)</f>
        <v>11.1504857891185</v>
      </c>
    </row>
    <row r="18" ht="14.25" spans="1:6">
      <c r="A18" s="7"/>
      <c r="B18" s="7">
        <v>107</v>
      </c>
      <c r="C18" s="8"/>
      <c r="D18" s="7"/>
      <c r="E18" s="7">
        <v>82</v>
      </c>
      <c r="F18" s="8"/>
    </row>
    <row r="19" ht="14.25" spans="1:6">
      <c r="A19" s="7"/>
      <c r="B19" s="7">
        <v>91</v>
      </c>
      <c r="C19" s="8"/>
      <c r="D19" s="7"/>
      <c r="E19" s="7">
        <v>61</v>
      </c>
      <c r="F19" s="8"/>
    </row>
    <row r="20" ht="14.25" spans="1:8">
      <c r="A20" s="7">
        <v>10</v>
      </c>
      <c r="B20" s="7">
        <v>192</v>
      </c>
      <c r="C20" s="8">
        <f>AVERAGE(B20:B22)</f>
        <v>179.333333333333</v>
      </c>
      <c r="D20" s="7">
        <v>10</v>
      </c>
      <c r="E20" s="7">
        <v>105</v>
      </c>
      <c r="F20" s="8">
        <f>AVERAGE(E20:E22)</f>
        <v>112.333333333333</v>
      </c>
      <c r="G20" s="1">
        <f>STDEV(B20:B22)</f>
        <v>17.7857620959388</v>
      </c>
      <c r="H20" s="1">
        <f>STDEV(E20:E22)</f>
        <v>7.02376916856849</v>
      </c>
    </row>
    <row r="21" ht="14.25" spans="1:6">
      <c r="A21" s="7"/>
      <c r="B21" s="7">
        <v>187</v>
      </c>
      <c r="C21" s="8"/>
      <c r="D21" s="7"/>
      <c r="E21" s="7">
        <v>113</v>
      </c>
      <c r="F21" s="8"/>
    </row>
    <row r="22" ht="14.25" spans="1:6">
      <c r="A22" s="7"/>
      <c r="B22" s="7">
        <v>159</v>
      </c>
      <c r="C22" s="8"/>
      <c r="D22" s="7"/>
      <c r="E22" s="7">
        <v>119</v>
      </c>
      <c r="F22" s="8"/>
    </row>
    <row r="23" ht="14.25" spans="1:8">
      <c r="A23" s="7">
        <v>25</v>
      </c>
      <c r="B23" s="7">
        <v>216</v>
      </c>
      <c r="C23" s="8">
        <f>AVERAGE(B23:B25)</f>
        <v>204</v>
      </c>
      <c r="D23" s="7">
        <v>25</v>
      </c>
      <c r="E23" s="7">
        <v>170</v>
      </c>
      <c r="F23" s="8">
        <f>AVERAGE(E23:E25)</f>
        <v>170.666666666667</v>
      </c>
      <c r="G23" s="1">
        <f>STDEV(B23:B25)</f>
        <v>15.1327459504216</v>
      </c>
      <c r="H23" s="1">
        <f>STDEV(E23:E25)</f>
        <v>5.03322295684717</v>
      </c>
    </row>
    <row r="24" ht="14.25" spans="1:6">
      <c r="A24" s="7"/>
      <c r="B24" s="7">
        <v>187</v>
      </c>
      <c r="C24" s="8"/>
      <c r="D24" s="7"/>
      <c r="E24" s="7">
        <v>166</v>
      </c>
      <c r="F24" s="8"/>
    </row>
    <row r="25" ht="14.25" spans="1:6">
      <c r="A25" s="7"/>
      <c r="B25" s="7">
        <v>209</v>
      </c>
      <c r="C25" s="8"/>
      <c r="D25" s="7"/>
      <c r="E25" s="7">
        <v>176</v>
      </c>
      <c r="F25" s="8"/>
    </row>
    <row r="26" ht="14.25" spans="1:8">
      <c r="A26" s="7">
        <v>50</v>
      </c>
      <c r="B26" s="7">
        <v>131</v>
      </c>
      <c r="C26" s="8">
        <f>AVERAGE(B26:B28)</f>
        <v>198.333333333333</v>
      </c>
      <c r="D26" s="7">
        <v>50</v>
      </c>
      <c r="E26" s="7">
        <v>197</v>
      </c>
      <c r="F26" s="8">
        <f>AVERAGE(E26:E28)</f>
        <v>179</v>
      </c>
      <c r="G26" s="1">
        <f>STDEV(B26:B28)</f>
        <v>69.0603600724275</v>
      </c>
      <c r="H26" s="1">
        <f>STDEV(E26:E28)</f>
        <v>26.9629375254255</v>
      </c>
    </row>
    <row r="27" ht="14.25" spans="1:6">
      <c r="A27" s="7"/>
      <c r="B27" s="7">
        <v>195</v>
      </c>
      <c r="C27" s="8"/>
      <c r="D27" s="7"/>
      <c r="E27" s="7">
        <v>148</v>
      </c>
      <c r="F27" s="8"/>
    </row>
    <row r="28" ht="14.25" spans="1:6">
      <c r="A28" s="5"/>
      <c r="B28" s="5">
        <v>269</v>
      </c>
      <c r="C28" s="6"/>
      <c r="D28" s="5"/>
      <c r="E28" s="5">
        <v>192</v>
      </c>
      <c r="F28" s="6"/>
    </row>
    <row r="30" ht="78.75" spans="3:3">
      <c r="C30" s="9" t="s">
        <v>9</v>
      </c>
    </row>
    <row r="31" ht="15.75" spans="2:9">
      <c r="B31" s="10" t="s">
        <v>10</v>
      </c>
      <c r="C31" s="10"/>
      <c r="E31" s="11" t="s">
        <v>11</v>
      </c>
      <c r="F31" s="12"/>
      <c r="G31" s="12"/>
      <c r="H31" s="12"/>
      <c r="I31" s="12"/>
    </row>
    <row r="32" ht="15.75" spans="2:9">
      <c r="B32" s="13" t="s">
        <v>12</v>
      </c>
      <c r="C32" s="13" t="s">
        <v>13</v>
      </c>
      <c r="E32" s="12" t="s">
        <v>14</v>
      </c>
      <c r="F32" s="14" t="s">
        <v>15</v>
      </c>
      <c r="G32" s="14" t="s">
        <v>16</v>
      </c>
      <c r="H32" s="14" t="s">
        <v>17</v>
      </c>
      <c r="I32" s="45" t="s">
        <v>18</v>
      </c>
    </row>
    <row r="33" ht="15" spans="2:9">
      <c r="B33" s="13" t="s">
        <v>19</v>
      </c>
      <c r="C33" s="13" t="s">
        <v>20</v>
      </c>
      <c r="E33" s="12" t="s">
        <v>21</v>
      </c>
      <c r="F33" s="14" t="s">
        <v>22</v>
      </c>
      <c r="G33" s="14">
        <v>275</v>
      </c>
      <c r="H33" s="14">
        <v>3212</v>
      </c>
      <c r="I33" s="14">
        <f>G33/H33</f>
        <v>0.0856164383561644</v>
      </c>
    </row>
    <row r="34" ht="15" spans="2:3">
      <c r="B34" s="13" t="s">
        <v>23</v>
      </c>
      <c r="C34" s="13" t="s">
        <v>24</v>
      </c>
    </row>
    <row r="35" ht="15" spans="2:3">
      <c r="B35" s="15" t="s">
        <v>25</v>
      </c>
      <c r="C35" s="15" t="s">
        <v>26</v>
      </c>
    </row>
    <row r="36" ht="15.75" spans="2:3">
      <c r="B36" s="16" t="s">
        <v>27</v>
      </c>
      <c r="C36" s="16" t="s">
        <v>28</v>
      </c>
    </row>
    <row r="39" ht="14.25" spans="4:5">
      <c r="D39" s="7"/>
      <c r="E39" s="7"/>
    </row>
    <row r="40" ht="20.25" spans="1:3">
      <c r="A40" s="3" t="s">
        <v>29</v>
      </c>
      <c r="B40" s="3"/>
      <c r="C40" s="3"/>
    </row>
    <row r="41" ht="14.25" spans="1:8">
      <c r="A41" s="17" t="s">
        <v>2</v>
      </c>
      <c r="B41" s="17"/>
      <c r="C41" s="17"/>
      <c r="D41" s="17"/>
      <c r="E41" s="18" t="s">
        <v>3</v>
      </c>
      <c r="F41" s="18"/>
      <c r="G41" s="18"/>
      <c r="H41" s="18"/>
    </row>
    <row r="42" ht="15.75" spans="1:8">
      <c r="A42" s="19" t="s">
        <v>30</v>
      </c>
      <c r="B42" s="20" t="s">
        <v>31</v>
      </c>
      <c r="C42" s="21" t="s">
        <v>18</v>
      </c>
      <c r="D42" s="20" t="s">
        <v>32</v>
      </c>
      <c r="E42" s="22" t="s">
        <v>33</v>
      </c>
      <c r="F42" s="23" t="s">
        <v>31</v>
      </c>
      <c r="G42" s="24" t="s">
        <v>18</v>
      </c>
      <c r="H42" s="23" t="s">
        <v>32</v>
      </c>
    </row>
    <row r="43" ht="14.25" spans="1:8">
      <c r="A43" s="25">
        <v>0.2</v>
      </c>
      <c r="B43" s="26">
        <v>24.6666666666667</v>
      </c>
      <c r="C43" s="27">
        <v>0.0856164383561644</v>
      </c>
      <c r="D43" s="28">
        <f>B43*C43</f>
        <v>2.11187214611872</v>
      </c>
      <c r="E43" s="29">
        <v>0.2</v>
      </c>
      <c r="F43" s="30">
        <v>15.6666666666667</v>
      </c>
      <c r="G43" s="31">
        <v>0.0856164383561644</v>
      </c>
      <c r="H43" s="31">
        <f t="shared" ref="H43:H50" si="0">F43*G43</f>
        <v>1.34132420091325</v>
      </c>
    </row>
    <row r="44" ht="14.25" spans="1:8">
      <c r="A44" s="25">
        <v>0.5</v>
      </c>
      <c r="B44" s="26">
        <v>30.3333333333333</v>
      </c>
      <c r="C44" s="27">
        <v>0.0856164383561644</v>
      </c>
      <c r="D44" s="27">
        <f t="shared" ref="D44:D50" si="1">B44*C44</f>
        <v>2.59703196347032</v>
      </c>
      <c r="E44" s="29">
        <v>0.5</v>
      </c>
      <c r="F44" s="30">
        <v>25</v>
      </c>
      <c r="G44" s="31">
        <v>0.0856164383561644</v>
      </c>
      <c r="H44" s="31">
        <f t="shared" si="0"/>
        <v>2.14041095890411</v>
      </c>
    </row>
    <row r="45" ht="14.25" spans="1:8">
      <c r="A45" s="25">
        <v>1</v>
      </c>
      <c r="B45" s="26">
        <v>38.6666666666667</v>
      </c>
      <c r="C45" s="27">
        <v>0.0856164383561644</v>
      </c>
      <c r="D45" s="27">
        <f t="shared" si="1"/>
        <v>3.31050228310503</v>
      </c>
      <c r="E45" s="29">
        <v>1</v>
      </c>
      <c r="F45" s="30">
        <v>25</v>
      </c>
      <c r="G45" s="31">
        <v>0.0856164383561644</v>
      </c>
      <c r="H45" s="31">
        <f t="shared" si="0"/>
        <v>2.14041095890411</v>
      </c>
    </row>
    <row r="46" ht="14.25" spans="1:8">
      <c r="A46" s="25">
        <v>2.5</v>
      </c>
      <c r="B46" s="26">
        <v>51</v>
      </c>
      <c r="C46" s="27">
        <v>0.0856164383561644</v>
      </c>
      <c r="D46" s="27">
        <f t="shared" si="1"/>
        <v>4.36643835616438</v>
      </c>
      <c r="E46" s="29">
        <v>2.5</v>
      </c>
      <c r="F46" s="30">
        <v>47</v>
      </c>
      <c r="G46" s="31">
        <v>0.0856164383561644</v>
      </c>
      <c r="H46" s="31">
        <f t="shared" si="0"/>
        <v>4.02397260273973</v>
      </c>
    </row>
    <row r="47" ht="14.25" spans="1:8">
      <c r="A47" s="25">
        <v>5</v>
      </c>
      <c r="B47" s="26">
        <v>101</v>
      </c>
      <c r="C47" s="27">
        <v>0.0856164383561644</v>
      </c>
      <c r="D47" s="27">
        <f t="shared" si="1"/>
        <v>8.64726027397261</v>
      </c>
      <c r="E47" s="29">
        <v>5</v>
      </c>
      <c r="F47" s="30">
        <v>73.6666666666667</v>
      </c>
      <c r="G47" s="31">
        <v>0.0856164383561644</v>
      </c>
      <c r="H47" s="31">
        <f t="shared" si="0"/>
        <v>6.30707762557078</v>
      </c>
    </row>
    <row r="48" ht="14.25" spans="1:8">
      <c r="A48" s="25">
        <v>10</v>
      </c>
      <c r="B48" s="26">
        <v>179.333333333333</v>
      </c>
      <c r="C48" s="27">
        <v>0.0856164383561644</v>
      </c>
      <c r="D48" s="27">
        <f t="shared" si="1"/>
        <v>15.3538812785388</v>
      </c>
      <c r="E48" s="29">
        <v>10</v>
      </c>
      <c r="F48" s="30">
        <v>112.333333333333</v>
      </c>
      <c r="G48" s="31">
        <v>0.0856164383561644</v>
      </c>
      <c r="H48" s="31">
        <f t="shared" si="0"/>
        <v>9.61757990867577</v>
      </c>
    </row>
    <row r="49" ht="14.25" spans="1:8">
      <c r="A49" s="25">
        <v>25</v>
      </c>
      <c r="B49" s="26">
        <v>204</v>
      </c>
      <c r="C49" s="27">
        <v>0.0856164383561644</v>
      </c>
      <c r="D49" s="27">
        <f t="shared" si="1"/>
        <v>17.4657534246575</v>
      </c>
      <c r="E49" s="29">
        <v>25</v>
      </c>
      <c r="F49" s="30">
        <v>170.666666666667</v>
      </c>
      <c r="G49" s="31">
        <v>0.0856164383561644</v>
      </c>
      <c r="H49" s="31">
        <f t="shared" si="0"/>
        <v>14.6118721461188</v>
      </c>
    </row>
    <row r="50" ht="14.25" spans="1:8">
      <c r="A50" s="19">
        <v>50</v>
      </c>
      <c r="B50" s="20">
        <v>198.333333333333</v>
      </c>
      <c r="C50" s="21">
        <v>0.0856164383561644</v>
      </c>
      <c r="D50" s="21">
        <f t="shared" si="1"/>
        <v>16.9805936073059</v>
      </c>
      <c r="E50" s="22">
        <v>50</v>
      </c>
      <c r="F50" s="23">
        <v>179</v>
      </c>
      <c r="G50" s="24">
        <v>0.0856164383561644</v>
      </c>
      <c r="H50" s="24">
        <f t="shared" si="0"/>
        <v>15.3253424657534</v>
      </c>
    </row>
    <row r="51" ht="14.25" spans="1:8">
      <c r="A51" s="7"/>
      <c r="B51" s="8"/>
      <c r="E51" s="7"/>
      <c r="F51" s="32"/>
      <c r="G51" s="33"/>
      <c r="H51" s="33"/>
    </row>
    <row r="52" ht="18.75" spans="1:6">
      <c r="A52" s="34" t="s">
        <v>34</v>
      </c>
      <c r="B52" s="34"/>
      <c r="C52" s="34"/>
      <c r="D52" s="34"/>
      <c r="E52" s="35"/>
      <c r="F52" s="35"/>
    </row>
    <row r="53" ht="18.75" spans="1:8">
      <c r="A53" s="36" t="s">
        <v>2</v>
      </c>
      <c r="B53" s="36"/>
      <c r="C53" s="36"/>
      <c r="D53" s="36"/>
      <c r="E53" s="37" t="s">
        <v>3</v>
      </c>
      <c r="F53" s="37"/>
      <c r="G53" s="37"/>
      <c r="H53" s="37"/>
    </row>
    <row r="54" ht="14.25" spans="1:8">
      <c r="A54" s="38" t="s">
        <v>5</v>
      </c>
      <c r="B54" s="39" t="s">
        <v>32</v>
      </c>
      <c r="C54" s="40"/>
      <c r="D54" s="40" t="s">
        <v>35</v>
      </c>
      <c r="E54" s="41" t="s">
        <v>5</v>
      </c>
      <c r="F54" s="42" t="s">
        <v>32</v>
      </c>
      <c r="G54" s="43"/>
      <c r="H54" s="43" t="s">
        <v>35</v>
      </c>
    </row>
    <row r="55" ht="14.25" spans="1:8">
      <c r="A55" s="25">
        <v>0.2</v>
      </c>
      <c r="B55" s="26">
        <v>2.11187214611872</v>
      </c>
      <c r="C55" s="27">
        <v>2</v>
      </c>
      <c r="D55" s="27">
        <f>B55*C55</f>
        <v>4.22374429223744</v>
      </c>
      <c r="E55" s="29">
        <v>0.2</v>
      </c>
      <c r="F55" s="31">
        <v>1.34132420091324</v>
      </c>
      <c r="G55" s="31">
        <v>2</v>
      </c>
      <c r="H55" s="31">
        <f>F55*G55</f>
        <v>2.68264840182648</v>
      </c>
    </row>
    <row r="56" ht="14.25" spans="1:8">
      <c r="A56" s="25">
        <v>0.5</v>
      </c>
      <c r="B56" s="27">
        <v>2.59703196347032</v>
      </c>
      <c r="C56" s="27">
        <v>2</v>
      </c>
      <c r="D56" s="27">
        <f>B56*C56</f>
        <v>5.19406392694064</v>
      </c>
      <c r="E56" s="29">
        <v>0.5</v>
      </c>
      <c r="F56" s="31">
        <v>2.14041095890411</v>
      </c>
      <c r="G56" s="31">
        <v>2</v>
      </c>
      <c r="H56" s="31">
        <f t="shared" ref="H56:H62" si="2">F56*G56</f>
        <v>4.28082191780822</v>
      </c>
    </row>
    <row r="57" ht="14.25" spans="1:8">
      <c r="A57" s="25">
        <v>1</v>
      </c>
      <c r="B57" s="26">
        <v>3.31050228310502</v>
      </c>
      <c r="C57" s="27">
        <v>2</v>
      </c>
      <c r="D57" s="27">
        <f t="shared" ref="D57:D62" si="3">B57*C57</f>
        <v>6.62100456621004</v>
      </c>
      <c r="E57" s="29">
        <v>1</v>
      </c>
      <c r="F57" s="31">
        <v>2.14041095890411</v>
      </c>
      <c r="G57" s="31">
        <v>2</v>
      </c>
      <c r="H57" s="31">
        <f t="shared" si="2"/>
        <v>4.28082191780822</v>
      </c>
    </row>
    <row r="58" ht="14.25" spans="1:8">
      <c r="A58" s="25">
        <v>2.5</v>
      </c>
      <c r="B58" s="26">
        <v>4.36643835616438</v>
      </c>
      <c r="C58" s="27">
        <v>2</v>
      </c>
      <c r="D58" s="27">
        <f t="shared" si="3"/>
        <v>8.73287671232876</v>
      </c>
      <c r="E58" s="29">
        <v>2.5</v>
      </c>
      <c r="F58" s="31">
        <v>4.02397260273973</v>
      </c>
      <c r="G58" s="31">
        <v>2</v>
      </c>
      <c r="H58" s="31">
        <f t="shared" si="2"/>
        <v>8.04794520547946</v>
      </c>
    </row>
    <row r="59" ht="14.25" spans="1:8">
      <c r="A59" s="25">
        <v>5</v>
      </c>
      <c r="B59" s="27">
        <v>8.6472602739726</v>
      </c>
      <c r="C59" s="27">
        <v>2</v>
      </c>
      <c r="D59" s="27">
        <f t="shared" si="3"/>
        <v>17.2945205479452</v>
      </c>
      <c r="E59" s="29">
        <v>5</v>
      </c>
      <c r="F59" s="31">
        <v>6.30707762557078</v>
      </c>
      <c r="G59" s="31">
        <v>2</v>
      </c>
      <c r="H59" s="31">
        <f t="shared" si="2"/>
        <v>12.6141552511416</v>
      </c>
    </row>
    <row r="60" ht="14.25" spans="1:8">
      <c r="A60" s="25">
        <v>10</v>
      </c>
      <c r="B60" s="26">
        <v>15.3538812785388</v>
      </c>
      <c r="C60" s="27">
        <v>2</v>
      </c>
      <c r="D60" s="27">
        <f t="shared" si="3"/>
        <v>30.7077625570776</v>
      </c>
      <c r="E60" s="29">
        <v>10</v>
      </c>
      <c r="F60" s="31">
        <v>9.6175799086758</v>
      </c>
      <c r="G60" s="31">
        <v>2</v>
      </c>
      <c r="H60" s="31">
        <f t="shared" si="2"/>
        <v>19.2351598173516</v>
      </c>
    </row>
    <row r="61" ht="14.25" spans="1:8">
      <c r="A61" s="25">
        <v>25</v>
      </c>
      <c r="B61" s="26">
        <v>17.4657534246575</v>
      </c>
      <c r="C61" s="27">
        <v>2</v>
      </c>
      <c r="D61" s="27">
        <f t="shared" si="3"/>
        <v>34.931506849315</v>
      </c>
      <c r="E61" s="29">
        <v>25</v>
      </c>
      <c r="F61" s="31">
        <v>14.6118721461187</v>
      </c>
      <c r="G61" s="31">
        <v>2</v>
      </c>
      <c r="H61" s="31">
        <f t="shared" si="2"/>
        <v>29.2237442922374</v>
      </c>
    </row>
    <row r="62" ht="14.25" spans="1:8">
      <c r="A62" s="19">
        <v>50</v>
      </c>
      <c r="B62" s="21">
        <v>16.9805936073059</v>
      </c>
      <c r="C62" s="21">
        <v>2</v>
      </c>
      <c r="D62" s="21">
        <f t="shared" si="3"/>
        <v>33.9611872146118</v>
      </c>
      <c r="E62" s="22">
        <v>50</v>
      </c>
      <c r="F62" s="24">
        <v>15.3253424657534</v>
      </c>
      <c r="G62" s="24">
        <v>2</v>
      </c>
      <c r="H62" s="24">
        <f t="shared" si="2"/>
        <v>30.6506849315068</v>
      </c>
    </row>
    <row r="63" ht="14.25" spans="1:6">
      <c r="A63" s="7"/>
      <c r="B63" s="8"/>
      <c r="E63" s="7"/>
      <c r="F63" s="8"/>
    </row>
    <row r="64" ht="15.75" spans="1:6">
      <c r="A64" s="44" t="s">
        <v>36</v>
      </c>
      <c r="E64" s="7"/>
      <c r="F64" s="8"/>
    </row>
    <row r="65" ht="20.25" spans="1:13">
      <c r="A65" s="46"/>
      <c r="B65" s="46"/>
      <c r="C65" s="47" t="s">
        <v>37</v>
      </c>
      <c r="D65" s="48" t="s">
        <v>38</v>
      </c>
      <c r="E65" s="49" t="s">
        <v>39</v>
      </c>
      <c r="F65" s="50" t="s">
        <v>40</v>
      </c>
      <c r="G65" s="50" t="s">
        <v>4</v>
      </c>
      <c r="H65" s="31"/>
      <c r="I65" s="87" t="s">
        <v>37</v>
      </c>
      <c r="J65" s="88" t="s">
        <v>38</v>
      </c>
      <c r="K65" s="89" t="s">
        <v>41</v>
      </c>
      <c r="L65" s="90" t="s">
        <v>42</v>
      </c>
      <c r="M65" s="90" t="s">
        <v>4</v>
      </c>
    </row>
    <row r="66" ht="16.5" spans="1:13">
      <c r="A66" s="51" t="s">
        <v>5</v>
      </c>
      <c r="B66" s="52" t="s">
        <v>35</v>
      </c>
      <c r="C66" s="53" t="s">
        <v>43</v>
      </c>
      <c r="D66" s="54" t="s">
        <v>44</v>
      </c>
      <c r="E66" s="51" t="s">
        <v>45</v>
      </c>
      <c r="F66" s="55" t="s">
        <v>46</v>
      </c>
      <c r="G66" s="55" t="s">
        <v>46</v>
      </c>
      <c r="H66" s="42" t="s">
        <v>35</v>
      </c>
      <c r="I66" s="43" t="s">
        <v>47</v>
      </c>
      <c r="J66" s="91" t="s">
        <v>48</v>
      </c>
      <c r="K66" s="41" t="s">
        <v>45</v>
      </c>
      <c r="L66" s="92" t="s">
        <v>46</v>
      </c>
      <c r="M66" s="92" t="s">
        <v>46</v>
      </c>
    </row>
    <row r="67" ht="14.25" spans="1:13">
      <c r="A67" s="56">
        <v>0.2</v>
      </c>
      <c r="B67" s="57">
        <v>4.22374429223744</v>
      </c>
      <c r="C67" s="58">
        <f>B67*4.5045</f>
        <v>19.0258561643836</v>
      </c>
      <c r="D67" s="58">
        <f t="shared" ref="D67:D74" si="4">C67*3.616</f>
        <v>68.7974958904109</v>
      </c>
      <c r="E67" s="56">
        <f>D67*100</f>
        <v>6879.74958904109</v>
      </c>
      <c r="F67" s="59">
        <f>E67/1800</f>
        <v>3.82208310502283</v>
      </c>
      <c r="G67" s="59">
        <v>0.0894600287655427</v>
      </c>
      <c r="H67" s="30">
        <v>2.68264840182648</v>
      </c>
      <c r="I67" s="31">
        <f>H67*4.5045</f>
        <v>12.0839897260274</v>
      </c>
      <c r="J67" s="31">
        <f>I67*3.616</f>
        <v>43.695706849315</v>
      </c>
      <c r="K67" s="31">
        <f>J67*100</f>
        <v>4369.5706849315</v>
      </c>
      <c r="L67" s="93">
        <f>K67/1800</f>
        <v>2.42753926940639</v>
      </c>
      <c r="M67" s="93">
        <v>0.322552720818647</v>
      </c>
    </row>
    <row r="68" ht="14.25" spans="1:13">
      <c r="A68" s="56">
        <v>0.5</v>
      </c>
      <c r="B68" s="46">
        <v>5.19406392694064</v>
      </c>
      <c r="C68" s="46">
        <f t="shared" ref="C68:C74" si="5">B68*4.5045</f>
        <v>23.3966609589041</v>
      </c>
      <c r="D68" s="46">
        <f t="shared" si="4"/>
        <v>84.6023260273973</v>
      </c>
      <c r="E68" s="46">
        <f>D68*100</f>
        <v>8460.23260273973</v>
      </c>
      <c r="F68" s="59">
        <f t="shared" ref="F68:F74" si="6">E68/1800</f>
        <v>4.70012922374429</v>
      </c>
      <c r="G68" s="59">
        <v>0.907920131351524</v>
      </c>
      <c r="H68" s="31">
        <v>4.28082191780822</v>
      </c>
      <c r="I68" s="31">
        <f t="shared" ref="I68:I74" si="7">H68*4.5045</f>
        <v>19.2829623287671</v>
      </c>
      <c r="J68" s="31">
        <f t="shared" ref="J68:J74" si="8">I68*3.616</f>
        <v>69.7271917808219</v>
      </c>
      <c r="K68" s="31">
        <f>J68*100</f>
        <v>6972.71917808219</v>
      </c>
      <c r="L68" s="93">
        <f>K68/1800</f>
        <v>3.87373287671233</v>
      </c>
      <c r="M68" s="93">
        <v>0.710066965182932</v>
      </c>
    </row>
    <row r="69" ht="14.25" spans="1:13">
      <c r="A69" s="56">
        <v>1</v>
      </c>
      <c r="B69" s="46">
        <v>6.62100456621005</v>
      </c>
      <c r="C69" s="58">
        <f t="shared" si="5"/>
        <v>29.8243150684932</v>
      </c>
      <c r="D69" s="46">
        <f t="shared" si="4"/>
        <v>107.844723287671</v>
      </c>
      <c r="E69" s="56">
        <f t="shared" ref="E69:E74" si="9">D69*100</f>
        <v>10784.4723287671</v>
      </c>
      <c r="F69" s="59">
        <f t="shared" si="6"/>
        <v>5.99137351598174</v>
      </c>
      <c r="G69" s="59">
        <v>0.853394283993387</v>
      </c>
      <c r="H69" s="31">
        <v>4.28082191780822</v>
      </c>
      <c r="I69" s="31">
        <f t="shared" si="7"/>
        <v>19.2829623287671</v>
      </c>
      <c r="J69" s="31">
        <f t="shared" si="8"/>
        <v>69.7271917808219</v>
      </c>
      <c r="K69" s="31">
        <f t="shared" ref="K69:K74" si="10">J69*100</f>
        <v>6972.71917808219</v>
      </c>
      <c r="L69" s="93">
        <f>K69/1800</f>
        <v>3.87373287671233</v>
      </c>
      <c r="M69" s="93">
        <v>0.409957353491026</v>
      </c>
    </row>
    <row r="70" ht="14.25" spans="1:13">
      <c r="A70" s="56">
        <v>2.5</v>
      </c>
      <c r="B70" s="46">
        <v>8.73287671232877</v>
      </c>
      <c r="C70" s="58">
        <f t="shared" si="5"/>
        <v>39.3372431506849</v>
      </c>
      <c r="D70" s="58">
        <f t="shared" si="4"/>
        <v>142.243471232877</v>
      </c>
      <c r="E70" s="46">
        <f t="shared" si="9"/>
        <v>14224.3471232877</v>
      </c>
      <c r="F70" s="59">
        <f t="shared" si="6"/>
        <v>7.90241506849315</v>
      </c>
      <c r="G70" s="59">
        <v>0.309898630136987</v>
      </c>
      <c r="H70" s="31">
        <v>8.04794520547945</v>
      </c>
      <c r="I70" s="31">
        <f t="shared" si="7"/>
        <v>36.2519691780822</v>
      </c>
      <c r="J70" s="31">
        <f t="shared" si="8"/>
        <v>131.087120547945</v>
      </c>
      <c r="K70" s="31">
        <f t="shared" si="10"/>
        <v>13108.7120547945</v>
      </c>
      <c r="L70" s="93">
        <f t="shared" ref="L70:L74" si="11">K70/1800</f>
        <v>7.28261780821918</v>
      </c>
      <c r="M70" s="93">
        <v>0.558677700577477</v>
      </c>
    </row>
    <row r="71" ht="14.25" spans="1:13">
      <c r="A71" s="56">
        <v>5</v>
      </c>
      <c r="B71" s="46">
        <v>17.2945205479452</v>
      </c>
      <c r="C71" s="46">
        <f t="shared" si="5"/>
        <v>77.9031678082192</v>
      </c>
      <c r="D71" s="46">
        <f t="shared" si="4"/>
        <v>281.697854794521</v>
      </c>
      <c r="E71" s="56">
        <f t="shared" si="9"/>
        <v>28169.7854794521</v>
      </c>
      <c r="F71" s="59">
        <f t="shared" si="6"/>
        <v>15.6498808219178</v>
      </c>
      <c r="G71" s="59">
        <v>1.35081681150881</v>
      </c>
      <c r="H71" s="31">
        <v>12.6141552511416</v>
      </c>
      <c r="I71" s="31">
        <f t="shared" si="7"/>
        <v>56.8204623287673</v>
      </c>
      <c r="J71" s="31">
        <f t="shared" si="8"/>
        <v>205.462791780823</v>
      </c>
      <c r="K71" s="31">
        <f t="shared" si="10"/>
        <v>20546.2791780823</v>
      </c>
      <c r="L71" s="93">
        <f t="shared" si="11"/>
        <v>11.414599543379</v>
      </c>
      <c r="M71" s="93">
        <v>1.72776013570488</v>
      </c>
    </row>
    <row r="72" ht="14.25" spans="1:13">
      <c r="A72" s="56">
        <v>10</v>
      </c>
      <c r="B72" s="46">
        <v>30.7077625570776</v>
      </c>
      <c r="C72" s="58">
        <f t="shared" si="5"/>
        <v>138.323116438356</v>
      </c>
      <c r="D72" s="46">
        <f t="shared" si="4"/>
        <v>500.176389041096</v>
      </c>
      <c r="E72" s="46">
        <f t="shared" si="9"/>
        <v>50017.6389041096</v>
      </c>
      <c r="F72" s="59">
        <f t="shared" si="6"/>
        <v>27.7875771689498</v>
      </c>
      <c r="G72" s="59">
        <v>2.75589165473689</v>
      </c>
      <c r="H72" s="31">
        <v>19.2351598173516</v>
      </c>
      <c r="I72" s="31">
        <f t="shared" si="7"/>
        <v>86.6447773972603</v>
      </c>
      <c r="J72" s="31">
        <f t="shared" si="8"/>
        <v>313.307515068493</v>
      </c>
      <c r="K72" s="31">
        <f t="shared" si="10"/>
        <v>31330.7515068493</v>
      </c>
      <c r="L72" s="93">
        <f t="shared" si="11"/>
        <v>17.4059730593607</v>
      </c>
      <c r="M72" s="93">
        <v>1.08832822186889</v>
      </c>
    </row>
    <row r="73" ht="14.25" spans="1:13">
      <c r="A73" s="56">
        <v>25</v>
      </c>
      <c r="B73" s="46">
        <v>34.9315068493151</v>
      </c>
      <c r="C73" s="58">
        <f t="shared" si="5"/>
        <v>157.34897260274</v>
      </c>
      <c r="D73" s="58">
        <f t="shared" si="4"/>
        <v>568.973884931507</v>
      </c>
      <c r="E73" s="56">
        <f t="shared" si="9"/>
        <v>56897.3884931507</v>
      </c>
      <c r="F73" s="59">
        <f t="shared" si="6"/>
        <v>31.6096602739726</v>
      </c>
      <c r="G73" s="59">
        <v>2.34480862012335</v>
      </c>
      <c r="H73" s="31">
        <v>29.2237442922374</v>
      </c>
      <c r="I73" s="31">
        <f t="shared" si="7"/>
        <v>131.638356164383</v>
      </c>
      <c r="J73" s="31">
        <f t="shared" si="8"/>
        <v>476.00429589041</v>
      </c>
      <c r="K73" s="31">
        <f t="shared" si="10"/>
        <v>47600.429589041</v>
      </c>
      <c r="L73" s="93">
        <f t="shared" si="11"/>
        <v>26.4446831050228</v>
      </c>
      <c r="M73" s="93">
        <v>0.779894449750485</v>
      </c>
    </row>
    <row r="74" ht="14.25" spans="1:13">
      <c r="A74" s="60">
        <v>50</v>
      </c>
      <c r="B74" s="61">
        <v>33.9611872146119</v>
      </c>
      <c r="C74" s="61">
        <f t="shared" si="5"/>
        <v>152.978167808219</v>
      </c>
      <c r="D74" s="61">
        <f t="shared" si="4"/>
        <v>553.169054794521</v>
      </c>
      <c r="E74" s="61">
        <f t="shared" si="9"/>
        <v>55316.9054794521</v>
      </c>
      <c r="F74" s="59">
        <f t="shared" si="6"/>
        <v>30.7316141552512</v>
      </c>
      <c r="G74" s="59">
        <v>10.7008554916062</v>
      </c>
      <c r="H74" s="24">
        <v>30.6506849315068</v>
      </c>
      <c r="I74" s="24">
        <f t="shared" si="7"/>
        <v>138.066010273972</v>
      </c>
      <c r="J74" s="24">
        <f t="shared" si="8"/>
        <v>499.246693150684</v>
      </c>
      <c r="K74" s="24">
        <f t="shared" si="10"/>
        <v>49924.6693150684</v>
      </c>
      <c r="L74" s="93">
        <f t="shared" si="11"/>
        <v>27.7359273972602</v>
      </c>
      <c r="M74" s="93">
        <v>4.17788870179925</v>
      </c>
    </row>
    <row r="76" ht="63" spans="1:1">
      <c r="A76" s="62" t="s">
        <v>9</v>
      </c>
    </row>
    <row r="77" ht="15.75" spans="2:9">
      <c r="B77" s="10" t="s">
        <v>10</v>
      </c>
      <c r="C77" s="10"/>
      <c r="E77" s="63" t="s">
        <v>49</v>
      </c>
      <c r="F77" s="63" t="s">
        <v>50</v>
      </c>
      <c r="G77" s="63" t="s">
        <v>4</v>
      </c>
      <c r="H77" s="63" t="s">
        <v>51</v>
      </c>
      <c r="I77" s="63" t="s">
        <v>4</v>
      </c>
    </row>
    <row r="78" ht="15.75" spans="2:9">
      <c r="B78" s="13" t="s">
        <v>12</v>
      </c>
      <c r="C78" s="13" t="s">
        <v>13</v>
      </c>
      <c r="E78" s="64" t="s">
        <v>2</v>
      </c>
      <c r="F78" s="65">
        <v>5.557</v>
      </c>
      <c r="G78" s="65">
        <v>1.602</v>
      </c>
      <c r="H78" s="65">
        <v>36.84</v>
      </c>
      <c r="I78" s="65">
        <v>3.283</v>
      </c>
    </row>
    <row r="79" ht="15.75" spans="2:9">
      <c r="B79" s="13" t="s">
        <v>19</v>
      </c>
      <c r="C79" s="13" t="s">
        <v>20</v>
      </c>
      <c r="E79" s="66" t="s">
        <v>3</v>
      </c>
      <c r="F79" s="67">
        <v>8.642</v>
      </c>
      <c r="G79" s="67">
        <v>1.482</v>
      </c>
      <c r="H79" s="67">
        <v>33.48</v>
      </c>
      <c r="I79" s="67">
        <v>1.98</v>
      </c>
    </row>
    <row r="80" ht="15" spans="2:3">
      <c r="B80" s="13" t="s">
        <v>23</v>
      </c>
      <c r="C80" s="13" t="s">
        <v>24</v>
      </c>
    </row>
    <row r="81" ht="15" spans="2:3">
      <c r="B81" s="15" t="s">
        <v>25</v>
      </c>
      <c r="C81" s="15" t="s">
        <v>26</v>
      </c>
    </row>
    <row r="82" ht="15.75" spans="2:3">
      <c r="B82" s="16" t="s">
        <v>52</v>
      </c>
      <c r="C82" s="16"/>
    </row>
    <row r="83" ht="15.75" spans="2:2">
      <c r="B83" s="68" t="s">
        <v>53</v>
      </c>
    </row>
    <row r="84" ht="14.25" spans="5:7">
      <c r="E84" s="7"/>
      <c r="F84" s="7"/>
      <c r="G84" s="7"/>
    </row>
    <row r="85" ht="14.25" spans="5:7">
      <c r="E85" s="7"/>
      <c r="F85" s="7"/>
      <c r="G85" s="7"/>
    </row>
    <row r="86" ht="20.25" spans="1:7">
      <c r="A86" s="69" t="s">
        <v>54</v>
      </c>
      <c r="B86" s="70" t="s">
        <v>49</v>
      </c>
      <c r="C86" s="71" t="s">
        <v>55</v>
      </c>
      <c r="D86" s="71" t="s">
        <v>56</v>
      </c>
      <c r="E86" s="71" t="s">
        <v>57</v>
      </c>
      <c r="F86" s="70" t="s">
        <v>58</v>
      </c>
      <c r="G86" s="70" t="s">
        <v>59</v>
      </c>
    </row>
    <row r="87" ht="20.25" spans="1:7">
      <c r="A87" s="69" t="s">
        <v>60</v>
      </c>
      <c r="B87" s="72" t="s">
        <v>2</v>
      </c>
      <c r="C87" s="73">
        <v>36</v>
      </c>
      <c r="D87" s="73">
        <v>100</v>
      </c>
      <c r="E87" s="72">
        <f>C87/D87*1000</f>
        <v>360</v>
      </c>
      <c r="F87" s="72">
        <v>91.71336</v>
      </c>
      <c r="G87" s="72">
        <f>E87/F87*1000</f>
        <v>3925.27326444043</v>
      </c>
    </row>
    <row r="88" ht="14.25" spans="2:7">
      <c r="B88" s="74" t="s">
        <v>3</v>
      </c>
      <c r="C88" s="75">
        <v>17</v>
      </c>
      <c r="D88" s="75">
        <v>100</v>
      </c>
      <c r="E88" s="75">
        <f>C88/D88*1000</f>
        <v>170</v>
      </c>
      <c r="F88" s="74">
        <v>87.16242</v>
      </c>
      <c r="G88" s="74">
        <f>E88/F88*1000</f>
        <v>1950.38182739763</v>
      </c>
    </row>
    <row r="89" ht="14.25" spans="1:7">
      <c r="A89" s="7"/>
      <c r="E89" s="7"/>
      <c r="F89" s="7"/>
      <c r="G89" s="7"/>
    </row>
    <row r="90" ht="14.25" spans="1:7">
      <c r="A90" s="76" t="s">
        <v>61</v>
      </c>
      <c r="B90" s="7"/>
      <c r="C90" s="7" t="s">
        <v>62</v>
      </c>
      <c r="D90" s="77" t="s">
        <v>63</v>
      </c>
      <c r="G90" s="7"/>
    </row>
    <row r="91" spans="1:6">
      <c r="A91" s="78"/>
      <c r="B91" s="78" t="s">
        <v>64</v>
      </c>
      <c r="C91" s="78" t="s">
        <v>65</v>
      </c>
      <c r="D91" s="79" t="s">
        <v>66</v>
      </c>
      <c r="F91" s="33"/>
    </row>
    <row r="92" ht="15.75" spans="1:4">
      <c r="A92" s="80" t="s">
        <v>2</v>
      </c>
      <c r="B92" s="73">
        <v>36.84</v>
      </c>
      <c r="C92" s="73">
        <f>B92/60</f>
        <v>0.614</v>
      </c>
      <c r="D92" s="73">
        <v>1705</v>
      </c>
    </row>
    <row r="93" ht="15.75" spans="1:4">
      <c r="A93" s="81" t="s">
        <v>3</v>
      </c>
      <c r="B93" s="82">
        <v>33.48</v>
      </c>
      <c r="C93" s="82">
        <f>B93/60</f>
        <v>0.558</v>
      </c>
      <c r="D93" s="82">
        <v>3282</v>
      </c>
    </row>
    <row r="101" ht="22.5" spans="1:8">
      <c r="A101" s="2" t="s">
        <v>67</v>
      </c>
      <c r="B101" s="68"/>
      <c r="C101" s="68"/>
      <c r="D101" s="68"/>
      <c r="E101" s="68"/>
      <c r="F101" s="68"/>
      <c r="G101" s="68"/>
      <c r="H101" s="68"/>
    </row>
    <row r="102" ht="15.75" spans="1:8">
      <c r="A102" s="68"/>
      <c r="B102" s="68"/>
      <c r="C102" s="68"/>
      <c r="D102" s="68"/>
      <c r="E102" s="68"/>
      <c r="F102" s="68"/>
      <c r="G102" s="68"/>
      <c r="H102" s="68"/>
    </row>
    <row r="103" ht="15.75" spans="1:8">
      <c r="A103" s="83" t="s">
        <v>68</v>
      </c>
      <c r="B103" s="83"/>
      <c r="C103" s="83"/>
      <c r="D103" s="83"/>
      <c r="E103" s="83"/>
      <c r="F103" s="83"/>
      <c r="G103" s="83"/>
      <c r="H103" s="83"/>
    </row>
    <row r="104" ht="15.75" spans="1:9">
      <c r="A104" s="84" t="s">
        <v>69</v>
      </c>
      <c r="B104" s="84" t="s">
        <v>70</v>
      </c>
      <c r="C104" s="84" t="s">
        <v>71</v>
      </c>
      <c r="D104" s="84" t="s">
        <v>72</v>
      </c>
      <c r="E104" s="84" t="s">
        <v>73</v>
      </c>
      <c r="F104" s="84" t="s">
        <v>74</v>
      </c>
      <c r="G104" s="84" t="s">
        <v>75</v>
      </c>
      <c r="H104" s="84" t="s">
        <v>76</v>
      </c>
      <c r="I104" s="84" t="s">
        <v>4</v>
      </c>
    </row>
    <row r="105" ht="15.75" spans="1:9">
      <c r="A105" s="85" t="s">
        <v>77</v>
      </c>
      <c r="B105" s="85" t="s">
        <v>78</v>
      </c>
      <c r="C105" s="85">
        <v>15.666</v>
      </c>
      <c r="D105" s="85" t="s">
        <v>79</v>
      </c>
      <c r="E105" s="85" t="s">
        <v>79</v>
      </c>
      <c r="F105" s="85" t="s">
        <v>79</v>
      </c>
      <c r="G105" s="85" t="s">
        <v>79</v>
      </c>
      <c r="H105" s="85" t="s">
        <v>79</v>
      </c>
      <c r="I105" s="85" t="s">
        <v>79</v>
      </c>
    </row>
    <row r="106" ht="15.75" spans="1:9">
      <c r="A106" s="85" t="s">
        <v>80</v>
      </c>
      <c r="B106" s="85"/>
      <c r="C106" s="85">
        <v>15.584</v>
      </c>
      <c r="D106" s="85" t="s">
        <v>79</v>
      </c>
      <c r="E106" s="85" t="s">
        <v>79</v>
      </c>
      <c r="F106" s="85" t="s">
        <v>79</v>
      </c>
      <c r="G106" s="85" t="s">
        <v>79</v>
      </c>
      <c r="H106" s="85" t="s">
        <v>79</v>
      </c>
      <c r="I106" s="85" t="s">
        <v>79</v>
      </c>
    </row>
    <row r="107" ht="15.75" spans="1:9">
      <c r="A107" s="85" t="s">
        <v>81</v>
      </c>
      <c r="B107" s="85"/>
      <c r="C107" s="85">
        <v>15.515</v>
      </c>
      <c r="D107" s="85" t="s">
        <v>79</v>
      </c>
      <c r="E107" s="85" t="s">
        <v>79</v>
      </c>
      <c r="F107" s="85" t="s">
        <v>79</v>
      </c>
      <c r="G107" s="85" t="s">
        <v>79</v>
      </c>
      <c r="H107" s="85" t="s">
        <v>79</v>
      </c>
      <c r="I107" s="85" t="s">
        <v>79</v>
      </c>
    </row>
    <row r="108" ht="15.75" spans="1:9">
      <c r="A108" s="85" t="s">
        <v>82</v>
      </c>
      <c r="B108" s="85"/>
      <c r="C108" s="85">
        <v>15.596</v>
      </c>
      <c r="D108" s="85" t="s">
        <v>79</v>
      </c>
      <c r="E108" s="85" t="s">
        <v>79</v>
      </c>
      <c r="F108" s="85" t="s">
        <v>79</v>
      </c>
      <c r="G108" s="85" t="s">
        <v>79</v>
      </c>
      <c r="H108" s="85" t="s">
        <v>79</v>
      </c>
      <c r="I108" s="85" t="s">
        <v>79</v>
      </c>
    </row>
    <row r="109" ht="15.75" spans="1:9">
      <c r="A109" s="85" t="s">
        <v>83</v>
      </c>
      <c r="B109" s="85"/>
      <c r="C109" s="85">
        <v>15.577</v>
      </c>
      <c r="D109" s="85" t="s">
        <v>79</v>
      </c>
      <c r="E109" s="85" t="s">
        <v>79</v>
      </c>
      <c r="F109" s="85" t="s">
        <v>79</v>
      </c>
      <c r="G109" s="85" t="s">
        <v>79</v>
      </c>
      <c r="H109" s="85" t="s">
        <v>79</v>
      </c>
      <c r="I109" s="85" t="s">
        <v>79</v>
      </c>
    </row>
    <row r="110" ht="15.75" spans="1:9">
      <c r="A110" s="85" t="s">
        <v>84</v>
      </c>
      <c r="B110" s="85"/>
      <c r="C110" s="85">
        <v>15.601</v>
      </c>
      <c r="D110" s="85" t="s">
        <v>79</v>
      </c>
      <c r="E110" s="85" t="s">
        <v>79</v>
      </c>
      <c r="F110" s="85" t="s">
        <v>79</v>
      </c>
      <c r="G110" s="85" t="s">
        <v>79</v>
      </c>
      <c r="H110" s="85" t="s">
        <v>79</v>
      </c>
      <c r="I110" s="85" t="s">
        <v>79</v>
      </c>
    </row>
    <row r="111" ht="15.75" spans="1:9">
      <c r="A111" s="85" t="s">
        <v>85</v>
      </c>
      <c r="B111" s="85"/>
      <c r="C111" s="85">
        <v>15.635</v>
      </c>
      <c r="D111" s="85" t="s">
        <v>79</v>
      </c>
      <c r="E111" s="85" t="s">
        <v>79</v>
      </c>
      <c r="F111" s="85" t="s">
        <v>79</v>
      </c>
      <c r="G111" s="85" t="s">
        <v>79</v>
      </c>
      <c r="H111" s="85" t="s">
        <v>79</v>
      </c>
      <c r="I111" s="85" t="s">
        <v>79</v>
      </c>
    </row>
    <row r="112" ht="15.75" spans="1:9">
      <c r="A112" s="85" t="s">
        <v>86</v>
      </c>
      <c r="B112" s="85"/>
      <c r="C112" s="85">
        <v>15.629</v>
      </c>
      <c r="D112" s="85" t="s">
        <v>79</v>
      </c>
      <c r="E112" s="85" t="s">
        <v>79</v>
      </c>
      <c r="F112" s="85" t="s">
        <v>79</v>
      </c>
      <c r="G112" s="85" t="s">
        <v>79</v>
      </c>
      <c r="H112" s="85" t="s">
        <v>79</v>
      </c>
      <c r="I112" s="85" t="s">
        <v>79</v>
      </c>
    </row>
    <row r="113" ht="15.75" spans="1:9">
      <c r="A113" s="85" t="s">
        <v>87</v>
      </c>
      <c r="B113" s="85"/>
      <c r="C113" s="85">
        <v>15.85</v>
      </c>
      <c r="D113" s="85" t="s">
        <v>79</v>
      </c>
      <c r="E113" s="85" t="s">
        <v>79</v>
      </c>
      <c r="F113" s="85" t="s">
        <v>79</v>
      </c>
      <c r="G113" s="85" t="s">
        <v>79</v>
      </c>
      <c r="H113" s="85" t="s">
        <v>79</v>
      </c>
      <c r="I113" s="85" t="s">
        <v>79</v>
      </c>
    </row>
    <row r="114" ht="15.75" spans="1:9">
      <c r="A114" s="85" t="s">
        <v>88</v>
      </c>
      <c r="B114" s="85"/>
      <c r="C114" s="85">
        <v>15.958</v>
      </c>
      <c r="D114" s="85" t="s">
        <v>79</v>
      </c>
      <c r="E114" s="85" t="s">
        <v>79</v>
      </c>
      <c r="F114" s="85" t="s">
        <v>79</v>
      </c>
      <c r="G114" s="85" t="s">
        <v>79</v>
      </c>
      <c r="H114" s="85" t="s">
        <v>79</v>
      </c>
      <c r="I114" s="85" t="s">
        <v>79</v>
      </c>
    </row>
    <row r="115" ht="15.75" spans="1:9">
      <c r="A115" s="85" t="s">
        <v>89</v>
      </c>
      <c r="B115" s="85"/>
      <c r="C115" s="85">
        <v>15.991</v>
      </c>
      <c r="D115" s="85" t="s">
        <v>79</v>
      </c>
      <c r="E115" s="85" t="s">
        <v>79</v>
      </c>
      <c r="F115" s="85" t="s">
        <v>79</v>
      </c>
      <c r="G115" s="85" t="s">
        <v>79</v>
      </c>
      <c r="H115" s="85" t="s">
        <v>79</v>
      </c>
      <c r="I115" s="85" t="s">
        <v>79</v>
      </c>
    </row>
    <row r="116" ht="15.75" spans="1:9">
      <c r="A116" s="85" t="s">
        <v>90</v>
      </c>
      <c r="B116" s="85"/>
      <c r="C116" s="85">
        <v>15.959</v>
      </c>
      <c r="D116" s="85" t="s">
        <v>79</v>
      </c>
      <c r="E116" s="85" t="s">
        <v>79</v>
      </c>
      <c r="F116" s="85" t="s">
        <v>79</v>
      </c>
      <c r="G116" s="85" t="s">
        <v>79</v>
      </c>
      <c r="H116" s="85" t="s">
        <v>79</v>
      </c>
      <c r="I116" s="85" t="s">
        <v>79</v>
      </c>
    </row>
    <row r="117" ht="15.75" spans="1:9">
      <c r="A117" s="85" t="s">
        <v>91</v>
      </c>
      <c r="B117" s="85"/>
      <c r="C117" s="85">
        <v>15.705</v>
      </c>
      <c r="D117" s="85" t="s">
        <v>79</v>
      </c>
      <c r="E117" s="85" t="s">
        <v>79</v>
      </c>
      <c r="F117" s="85" t="s">
        <v>79</v>
      </c>
      <c r="G117" s="85" t="s">
        <v>79</v>
      </c>
      <c r="H117" s="85" t="s">
        <v>79</v>
      </c>
      <c r="I117" s="85" t="s">
        <v>79</v>
      </c>
    </row>
    <row r="118" ht="15.75" spans="1:9">
      <c r="A118" s="85" t="s">
        <v>92</v>
      </c>
      <c r="B118" s="85"/>
      <c r="C118" s="85">
        <v>15.657</v>
      </c>
      <c r="D118" s="85" t="s">
        <v>79</v>
      </c>
      <c r="E118" s="85" t="s">
        <v>79</v>
      </c>
      <c r="F118" s="85" t="s">
        <v>79</v>
      </c>
      <c r="G118" s="85" t="s">
        <v>79</v>
      </c>
      <c r="H118" s="85" t="s">
        <v>79</v>
      </c>
      <c r="I118" s="85" t="s">
        <v>79</v>
      </c>
    </row>
    <row r="119" ht="15.75" spans="1:9">
      <c r="A119" s="85" t="s">
        <v>93</v>
      </c>
      <c r="B119" s="85"/>
      <c r="C119" s="85">
        <v>15.578</v>
      </c>
      <c r="D119" s="85" t="s">
        <v>79</v>
      </c>
      <c r="E119" s="85" t="s">
        <v>79</v>
      </c>
      <c r="F119" s="85" t="s">
        <v>79</v>
      </c>
      <c r="G119" s="85" t="s">
        <v>79</v>
      </c>
      <c r="H119" s="85" t="s">
        <v>79</v>
      </c>
      <c r="I119" s="85" t="s">
        <v>79</v>
      </c>
    </row>
    <row r="120" ht="15.75" spans="1:9">
      <c r="A120" s="85" t="s">
        <v>77</v>
      </c>
      <c r="B120" s="85" t="s">
        <v>2</v>
      </c>
      <c r="C120" s="85">
        <v>15.157</v>
      </c>
      <c r="D120" s="85">
        <v>-0.509</v>
      </c>
      <c r="E120" s="86">
        <v>-0.415666666666667</v>
      </c>
      <c r="F120" s="86">
        <v>-0.0933333333333337</v>
      </c>
      <c r="G120" s="86">
        <v>1.06683224294536</v>
      </c>
      <c r="H120" s="86">
        <v>1.00109757240902</v>
      </c>
      <c r="I120" s="86">
        <v>0.0579316902631075</v>
      </c>
    </row>
    <row r="121" ht="15.75" spans="1:9">
      <c r="A121" s="85" t="s">
        <v>80</v>
      </c>
      <c r="B121" s="85"/>
      <c r="C121" s="85">
        <v>15.199</v>
      </c>
      <c r="D121" s="85">
        <v>-0.385</v>
      </c>
      <c r="F121" s="86">
        <v>0.0306666666666668</v>
      </c>
      <c r="G121" s="86">
        <v>0.978967813862347</v>
      </c>
      <c r="H121" s="86"/>
      <c r="I121" s="86"/>
    </row>
    <row r="122" ht="15.75" spans="1:9">
      <c r="A122" s="85" t="s">
        <v>81</v>
      </c>
      <c r="B122" s="85"/>
      <c r="C122" s="85">
        <v>15.162</v>
      </c>
      <c r="D122" s="85">
        <v>-0.353</v>
      </c>
      <c r="E122" s="86"/>
      <c r="F122" s="86">
        <v>0.0626666666666669</v>
      </c>
      <c r="G122" s="86">
        <v>0.957492660419356</v>
      </c>
      <c r="H122" s="86"/>
      <c r="I122" s="86"/>
    </row>
    <row r="123" ht="15.75" spans="1:9">
      <c r="A123" s="85" t="s">
        <v>82</v>
      </c>
      <c r="B123" s="85"/>
      <c r="C123" s="85">
        <v>14.844</v>
      </c>
      <c r="D123" s="85">
        <v>-0.752000000000001</v>
      </c>
      <c r="E123" s="86"/>
      <c r="F123" s="86">
        <v>-0.336333333333334</v>
      </c>
      <c r="G123" s="86">
        <v>1.26254370795227</v>
      </c>
      <c r="H123" s="86">
        <v>1.2484541198761</v>
      </c>
      <c r="I123" s="86">
        <v>0.0509345323128123</v>
      </c>
    </row>
    <row r="124" ht="15.75" spans="1:9">
      <c r="A124" s="85" t="s">
        <v>83</v>
      </c>
      <c r="B124" s="85"/>
      <c r="C124" s="85">
        <v>14.908</v>
      </c>
      <c r="D124" s="85">
        <v>-0.669</v>
      </c>
      <c r="E124" s="86"/>
      <c r="F124" s="86">
        <v>-0.253333333333334</v>
      </c>
      <c r="G124" s="86">
        <v>1.19195794352359</v>
      </c>
      <c r="H124" s="86"/>
      <c r="I124" s="86"/>
    </row>
    <row r="125" ht="15.75" spans="1:9">
      <c r="A125" s="85" t="s">
        <v>84</v>
      </c>
      <c r="B125" s="85"/>
      <c r="C125" s="85">
        <v>14.817</v>
      </c>
      <c r="D125" s="85">
        <v>-0.784000000000001</v>
      </c>
      <c r="E125" s="86"/>
      <c r="F125" s="86">
        <v>-0.368333333333334</v>
      </c>
      <c r="G125" s="86">
        <v>1.29086070815244</v>
      </c>
      <c r="H125" s="86"/>
      <c r="I125" s="86"/>
    </row>
    <row r="126" ht="15.75" spans="1:9">
      <c r="A126" s="85" t="s">
        <v>85</v>
      </c>
      <c r="B126" s="85"/>
      <c r="C126" s="85">
        <v>14.265</v>
      </c>
      <c r="D126" s="85">
        <v>-1.37</v>
      </c>
      <c r="E126" s="86"/>
      <c r="F126" s="86">
        <v>-0.954333333333333</v>
      </c>
      <c r="G126" s="86">
        <v>1.93768402681023</v>
      </c>
      <c r="H126" s="86">
        <v>2.05097288284536</v>
      </c>
      <c r="I126" s="86">
        <v>0.197385952059349</v>
      </c>
    </row>
    <row r="127" ht="15.75" spans="1:9">
      <c r="A127" s="85" t="s">
        <v>86</v>
      </c>
      <c r="B127" s="85"/>
      <c r="C127" s="85">
        <v>14.26</v>
      </c>
      <c r="D127" s="85">
        <v>-1.369</v>
      </c>
      <c r="E127" s="86"/>
      <c r="F127" s="86">
        <v>-0.953333333333333</v>
      </c>
      <c r="G127" s="86">
        <v>1.93634139196577</v>
      </c>
      <c r="H127" s="86"/>
      <c r="I127" s="86"/>
    </row>
    <row r="128" ht="15.75" spans="1:9">
      <c r="A128" s="85" t="s">
        <v>87</v>
      </c>
      <c r="B128" s="85"/>
      <c r="C128" s="85">
        <v>14.246</v>
      </c>
      <c r="D128" s="85">
        <v>-1.604</v>
      </c>
      <c r="E128" s="86"/>
      <c r="F128" s="86">
        <v>-1.18833333333333</v>
      </c>
      <c r="G128" s="86">
        <v>2.27889322976007</v>
      </c>
      <c r="H128" s="86"/>
      <c r="I128" s="86"/>
    </row>
    <row r="129" ht="15.75" spans="1:9">
      <c r="A129" s="85" t="s">
        <v>88</v>
      </c>
      <c r="B129" s="85"/>
      <c r="C129" s="85">
        <v>15.044</v>
      </c>
      <c r="D129" s="85">
        <v>-0.914</v>
      </c>
      <c r="E129" s="86"/>
      <c r="F129" s="86">
        <v>-0.498333333333333</v>
      </c>
      <c r="G129" s="86">
        <v>1.4125807421362</v>
      </c>
      <c r="H129" s="86">
        <v>1.44776059176111</v>
      </c>
      <c r="I129" s="86">
        <v>0.0464292393983186</v>
      </c>
    </row>
    <row r="130" ht="15.75" spans="1:9">
      <c r="A130" s="85" t="s">
        <v>89</v>
      </c>
      <c r="B130" s="85"/>
      <c r="C130" s="85">
        <v>14.99</v>
      </c>
      <c r="D130" s="85">
        <v>-1.001</v>
      </c>
      <c r="E130" s="86"/>
      <c r="F130" s="86">
        <v>-0.585333333333333</v>
      </c>
      <c r="G130" s="86">
        <v>1.50038561192641</v>
      </c>
      <c r="H130" s="86"/>
      <c r="I130" s="86"/>
    </row>
    <row r="131" ht="15.75" spans="1:9">
      <c r="A131" s="85" t="s">
        <v>90</v>
      </c>
      <c r="B131" s="85"/>
      <c r="C131" s="85">
        <v>15.027</v>
      </c>
      <c r="D131" s="85">
        <v>-0.932</v>
      </c>
      <c r="E131" s="86"/>
      <c r="F131" s="86">
        <v>-0.516333333333334</v>
      </c>
      <c r="G131" s="86">
        <v>1.43031542122073</v>
      </c>
      <c r="H131" s="86"/>
      <c r="I131" s="86"/>
    </row>
    <row r="132" ht="15.75" spans="1:9">
      <c r="A132" s="85" t="s">
        <v>91</v>
      </c>
      <c r="B132" s="85"/>
      <c r="C132" s="85">
        <v>14.597</v>
      </c>
      <c r="D132" s="85">
        <v>-1.108</v>
      </c>
      <c r="E132" s="86"/>
      <c r="F132" s="86">
        <v>-0.692333333333334</v>
      </c>
      <c r="G132" s="86">
        <v>1.61589486308082</v>
      </c>
      <c r="H132" s="86">
        <v>1.55772291730203</v>
      </c>
      <c r="I132" s="86">
        <v>0.0622394830140609</v>
      </c>
    </row>
    <row r="133" ht="15.75" spans="1:9">
      <c r="A133" s="85" t="s">
        <v>92</v>
      </c>
      <c r="B133" s="85"/>
      <c r="C133" s="85">
        <v>14.595</v>
      </c>
      <c r="D133" s="85">
        <v>-1.062</v>
      </c>
      <c r="E133" s="86"/>
      <c r="F133" s="86">
        <v>-0.646333333333333</v>
      </c>
      <c r="G133" s="86">
        <v>1.56518515625795</v>
      </c>
      <c r="H133" s="86"/>
      <c r="I133" s="86"/>
    </row>
    <row r="134" ht="15.75" spans="1:9">
      <c r="A134" s="85" t="s">
        <v>93</v>
      </c>
      <c r="B134" s="85"/>
      <c r="C134" s="85">
        <v>14.585</v>
      </c>
      <c r="D134" s="85">
        <v>-0.992999999999999</v>
      </c>
      <c r="E134" s="86"/>
      <c r="F134" s="86">
        <v>-0.577333333333332</v>
      </c>
      <c r="G134" s="86">
        <v>1.49208873256732</v>
      </c>
      <c r="H134" s="86"/>
      <c r="I134" s="86"/>
    </row>
    <row r="135" ht="15.75" spans="1:9">
      <c r="A135" s="85" t="s">
        <v>77</v>
      </c>
      <c r="B135" s="85" t="s">
        <v>3</v>
      </c>
      <c r="C135" s="85">
        <v>29.732</v>
      </c>
      <c r="D135" s="85">
        <v>14.066</v>
      </c>
      <c r="E135" s="86">
        <v>14.2556666666667</v>
      </c>
      <c r="F135" s="86">
        <v>-0.189666666666666</v>
      </c>
      <c r="G135" s="86">
        <v>1.14050017393071</v>
      </c>
      <c r="H135" s="86">
        <v>1.0044662618794</v>
      </c>
      <c r="I135" s="86">
        <v>0.118355133859207</v>
      </c>
    </row>
    <row r="136" ht="15.75" spans="1:9">
      <c r="A136" s="85" t="s">
        <v>80</v>
      </c>
      <c r="B136" s="85"/>
      <c r="C136" s="85">
        <v>29.952</v>
      </c>
      <c r="D136" s="85">
        <v>14.368</v>
      </c>
      <c r="F136" s="86">
        <v>0.112333333333337</v>
      </c>
      <c r="G136" s="86">
        <v>0.925090662015535</v>
      </c>
      <c r="H136" s="86"/>
      <c r="I136" s="86"/>
    </row>
    <row r="137" ht="15.75" spans="1:9">
      <c r="A137" s="85" t="s">
        <v>81</v>
      </c>
      <c r="B137" s="85"/>
      <c r="C137" s="85">
        <v>29.848</v>
      </c>
      <c r="D137" s="85">
        <v>14.333</v>
      </c>
      <c r="E137" s="86"/>
      <c r="F137" s="86">
        <v>0.0773333333333337</v>
      </c>
      <c r="G137" s="86">
        <v>0.94780794969195</v>
      </c>
      <c r="H137" s="86"/>
      <c r="I137" s="86"/>
    </row>
    <row r="138" ht="15.75" spans="1:9">
      <c r="A138" s="85" t="s">
        <v>82</v>
      </c>
      <c r="B138" s="85"/>
      <c r="C138" s="85">
        <v>28.786</v>
      </c>
      <c r="D138" s="85">
        <v>13.19</v>
      </c>
      <c r="E138" s="86"/>
      <c r="F138" s="86">
        <v>-1.06566666666666</v>
      </c>
      <c r="G138" s="86">
        <v>2.09313689076373</v>
      </c>
      <c r="H138" s="86">
        <v>2.21229624198779</v>
      </c>
      <c r="I138" s="86">
        <v>0.125617108666712</v>
      </c>
    </row>
    <row r="139" ht="15.75" spans="1:9">
      <c r="A139" s="85" t="s">
        <v>83</v>
      </c>
      <c r="B139" s="85"/>
      <c r="C139" s="85">
        <v>28.604</v>
      </c>
      <c r="D139" s="85">
        <v>13.027</v>
      </c>
      <c r="E139" s="86"/>
      <c r="F139" s="86">
        <v>-1.22866666666667</v>
      </c>
      <c r="G139" s="86">
        <v>2.34350304061673</v>
      </c>
      <c r="H139" s="86"/>
      <c r="I139" s="86"/>
    </row>
    <row r="140" ht="15.75" spans="1:9">
      <c r="A140" s="85" t="s">
        <v>84</v>
      </c>
      <c r="B140" s="85"/>
      <c r="C140" s="85">
        <v>28.719</v>
      </c>
      <c r="D140" s="85">
        <v>13.118</v>
      </c>
      <c r="E140" s="86"/>
      <c r="F140" s="86">
        <v>-1.13766666666666</v>
      </c>
      <c r="G140" s="86">
        <v>2.20024879458291</v>
      </c>
      <c r="H140" s="86"/>
      <c r="I140" s="86"/>
    </row>
    <row r="141" ht="15.75" spans="1:9">
      <c r="A141" s="85" t="s">
        <v>85</v>
      </c>
      <c r="B141" s="85"/>
      <c r="C141" s="85">
        <v>27.068</v>
      </c>
      <c r="D141" s="85">
        <v>11.433</v>
      </c>
      <c r="E141" s="86"/>
      <c r="F141" s="86">
        <v>-2.82266666666666</v>
      </c>
      <c r="G141" s="86">
        <v>7.07468869362757</v>
      </c>
      <c r="H141" s="86">
        <v>7.02692090633875</v>
      </c>
      <c r="I141" s="86">
        <v>1.12440749743701</v>
      </c>
    </row>
    <row r="142" ht="15.75" spans="1:9">
      <c r="A142" s="85" t="s">
        <v>86</v>
      </c>
      <c r="B142" s="85"/>
      <c r="C142" s="85">
        <v>27.329</v>
      </c>
      <c r="D142" s="85">
        <v>11.7</v>
      </c>
      <c r="E142" s="86"/>
      <c r="F142" s="86">
        <v>-2.55566666666666</v>
      </c>
      <c r="G142" s="86">
        <v>5.87939076090256</v>
      </c>
      <c r="H142" s="86"/>
      <c r="I142" s="86"/>
    </row>
    <row r="143" ht="15.75" spans="1:9">
      <c r="A143" s="85" t="s">
        <v>87</v>
      </c>
      <c r="B143" s="85"/>
      <c r="C143" s="85">
        <v>27.083</v>
      </c>
      <c r="D143" s="85">
        <v>11.233</v>
      </c>
      <c r="E143" s="86"/>
      <c r="F143" s="86">
        <v>-3.02266666666667</v>
      </c>
      <c r="G143" s="86">
        <v>8.12668326448613</v>
      </c>
      <c r="H143" s="86"/>
      <c r="I143" s="86"/>
    </row>
    <row r="144" ht="15.75" spans="1:9">
      <c r="A144" s="85" t="s">
        <v>88</v>
      </c>
      <c r="B144" s="85"/>
      <c r="C144" s="85">
        <v>28.049</v>
      </c>
      <c r="D144" s="85">
        <v>12.091</v>
      </c>
      <c r="E144" s="86"/>
      <c r="F144" s="86">
        <v>-2.16466666666667</v>
      </c>
      <c r="G144" s="86">
        <v>4.48362825433416</v>
      </c>
      <c r="H144" s="86">
        <v>4.35989903740905</v>
      </c>
      <c r="I144" s="86">
        <v>0.193231382284261</v>
      </c>
    </row>
    <row r="145" ht="15.75" spans="1:9">
      <c r="A145" s="85" t="s">
        <v>89</v>
      </c>
      <c r="B145" s="85"/>
      <c r="C145" s="85">
        <v>28.198</v>
      </c>
      <c r="D145" s="85">
        <v>12.207</v>
      </c>
      <c r="E145" s="86"/>
      <c r="F145" s="86">
        <v>-2.04866666666666</v>
      </c>
      <c r="G145" s="86">
        <v>4.1372343115373</v>
      </c>
      <c r="H145" s="86"/>
      <c r="I145" s="86"/>
    </row>
    <row r="146" ht="15.75" spans="1:9">
      <c r="A146" s="85" t="s">
        <v>90</v>
      </c>
      <c r="B146" s="85"/>
      <c r="C146" s="85">
        <v>28.058</v>
      </c>
      <c r="D146" s="85">
        <v>12.099</v>
      </c>
      <c r="E146" s="86"/>
      <c r="F146" s="86">
        <v>-2.15666666666666</v>
      </c>
      <c r="G146" s="86">
        <v>4.45883454635568</v>
      </c>
      <c r="H146" s="86"/>
      <c r="I146" s="86"/>
    </row>
    <row r="147" ht="15.75" spans="1:9">
      <c r="A147" s="85" t="s">
        <v>91</v>
      </c>
      <c r="B147" s="85"/>
      <c r="C147" s="85">
        <v>28.465</v>
      </c>
      <c r="D147" s="85">
        <v>12.76</v>
      </c>
      <c r="E147" s="86"/>
      <c r="F147" s="86">
        <v>-1.49566666666666</v>
      </c>
      <c r="G147" s="86">
        <v>2.81994430021315</v>
      </c>
      <c r="H147" s="86">
        <v>2.72412467927609</v>
      </c>
      <c r="I147" s="86">
        <v>0.164275178722796</v>
      </c>
    </row>
    <row r="148" ht="15.75" spans="1:9">
      <c r="A148" s="85" t="s">
        <v>92</v>
      </c>
      <c r="B148" s="85"/>
      <c r="C148" s="85">
        <v>28.571</v>
      </c>
      <c r="D148" s="85">
        <v>12.914</v>
      </c>
      <c r="E148" s="86"/>
      <c r="F148" s="86">
        <v>-1.34166666666666</v>
      </c>
      <c r="G148" s="86">
        <v>2.53443939657412</v>
      </c>
      <c r="H148" s="86"/>
      <c r="I148" s="86"/>
    </row>
    <row r="149" ht="15.75" spans="1:9">
      <c r="A149" s="94" t="s">
        <v>93</v>
      </c>
      <c r="B149" s="94"/>
      <c r="C149" s="94">
        <v>28.339</v>
      </c>
      <c r="D149" s="94">
        <v>12.761</v>
      </c>
      <c r="E149" s="95"/>
      <c r="F149" s="95">
        <v>-1.49466666666667</v>
      </c>
      <c r="G149" s="95">
        <v>2.817990341041</v>
      </c>
      <c r="H149" s="95"/>
      <c r="I149" s="95"/>
    </row>
    <row r="154" ht="15.75" spans="9:9">
      <c r="I154" s="68"/>
    </row>
    <row r="155" ht="15.75" spans="9:9">
      <c r="I155" s="68"/>
    </row>
    <row r="156" ht="15.75" spans="9:9">
      <c r="I156" s="68"/>
    </row>
    <row r="157" ht="15.75" spans="9:9">
      <c r="I157" s="68"/>
    </row>
    <row r="158" ht="15.75" spans="9:9">
      <c r="I158" s="68"/>
    </row>
    <row r="159" ht="15.75" spans="9:9">
      <c r="I159" s="68"/>
    </row>
    <row r="160" ht="15.75" spans="9:9">
      <c r="I160" s="68"/>
    </row>
    <row r="161" ht="15.75" spans="9:9">
      <c r="I161" s="68"/>
    </row>
    <row r="162" ht="15.75" spans="9:9">
      <c r="I162" s="68"/>
    </row>
    <row r="163" ht="15.75" spans="9:9">
      <c r="I163" s="68"/>
    </row>
    <row r="164" ht="15.75" spans="9:9">
      <c r="I164" s="68"/>
    </row>
    <row r="165" ht="15.75" spans="9:9">
      <c r="I165" s="68"/>
    </row>
  </sheetData>
  <mergeCells count="10">
    <mergeCell ref="A2:F2"/>
    <mergeCell ref="A3:C3"/>
    <mergeCell ref="D3:F3"/>
    <mergeCell ref="B31:C31"/>
    <mergeCell ref="A40:C40"/>
    <mergeCell ref="A41:D41"/>
    <mergeCell ref="E41:H41"/>
    <mergeCell ref="A53:D53"/>
    <mergeCell ref="E53:H53"/>
    <mergeCell ref="B77:C77"/>
  </mergeCells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bogou</dc:creator>
  <cp:lastModifiedBy>Jianbin</cp:lastModifiedBy>
  <dcterms:created xsi:type="dcterms:W3CDTF">2019-10-26T10:52:00Z</dcterms:created>
  <dcterms:modified xsi:type="dcterms:W3CDTF">2021-06-08T12:2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E50F27468BD04305BD6313F92D545739</vt:lpwstr>
  </property>
</Properties>
</file>